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ullockb\Desktop\Manuscripts\Socs1 IFNy Response paper\Life Science Alliance Resubmission\Supplemental Tables\"/>
    </mc:Choice>
  </mc:AlternateContent>
  <bookViews>
    <workbookView xWindow="0" yWindow="0" windowWidth="18795" windowHeight="9570"/>
  </bookViews>
  <sheets>
    <sheet name="Median expression data f" sheetId="1" r:id="rId1"/>
  </sheets>
  <calcPr calcId="162913"/>
</workbook>
</file>

<file path=xl/calcChain.xml><?xml version="1.0" encoding="utf-8"?>
<calcChain xmlns="http://schemas.openxmlformats.org/spreadsheetml/2006/main">
  <c r="AL40" i="1" l="1"/>
  <c r="AK40" i="1"/>
  <c r="AJ40" i="1"/>
  <c r="AI40" i="1"/>
  <c r="AH40" i="1"/>
  <c r="AG40" i="1"/>
  <c r="AF40" i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B40" i="1"/>
</calcChain>
</file>

<file path=xl/sharedStrings.xml><?xml version="1.0" encoding="utf-8"?>
<sst xmlns="http://schemas.openxmlformats.org/spreadsheetml/2006/main" count="272" uniqueCount="184">
  <si>
    <t>MHCII</t>
  </si>
  <si>
    <t>INOS</t>
  </si>
  <si>
    <t xml:space="preserve">Marker: </t>
  </si>
  <si>
    <t>Tim3</t>
  </si>
  <si>
    <t>CXCR3</t>
  </si>
  <si>
    <t>IkBA</t>
  </si>
  <si>
    <t>Arg1</t>
  </si>
  <si>
    <t>NKp64</t>
  </si>
  <si>
    <t>Ki67</t>
  </si>
  <si>
    <t>CD103</t>
  </si>
  <si>
    <t>CD64</t>
  </si>
  <si>
    <t>PD-L1</t>
  </si>
  <si>
    <t>IRF4</t>
  </si>
  <si>
    <t>CD90.2</t>
  </si>
  <si>
    <t>Foxp3</t>
  </si>
  <si>
    <t>CD80/86</t>
  </si>
  <si>
    <t>B-catenin</t>
  </si>
  <si>
    <t>CD127</t>
  </si>
  <si>
    <t>CD11c</t>
  </si>
  <si>
    <t>GITR</t>
  </si>
  <si>
    <t>MHCI</t>
  </si>
  <si>
    <t>SigF</t>
  </si>
  <si>
    <t>CD8a</t>
  </si>
  <si>
    <t>CD11b</t>
  </si>
  <si>
    <t>CD25</t>
  </si>
  <si>
    <t>Gr-1</t>
  </si>
  <si>
    <t>p-H2AX</t>
  </si>
  <si>
    <t>CD19</t>
  </si>
  <si>
    <t>CD3e</t>
  </si>
  <si>
    <t>CTLA-4</t>
  </si>
  <si>
    <t>PD-1</t>
  </si>
  <si>
    <t>Ly6A/E</t>
  </si>
  <si>
    <t>CD45</t>
  </si>
  <si>
    <t>CD44</t>
  </si>
  <si>
    <t>CD4</t>
  </si>
  <si>
    <t>CD117</t>
  </si>
  <si>
    <t>Lag3</t>
  </si>
  <si>
    <t>ICOS</t>
  </si>
  <si>
    <t>Cluster:</t>
  </si>
  <si>
    <t>Marker Description:</t>
  </si>
  <si>
    <t xml:space="preserve">Professional APCs-Interactions with CD4 T Cells </t>
  </si>
  <si>
    <t>Marker of T cell exhaustion</t>
  </si>
  <si>
    <t>Receptor on T cells (binds Cxcl9 and Cxcl10)</t>
  </si>
  <si>
    <t>Arginase</t>
  </si>
  <si>
    <t>Marker of NK cells</t>
  </si>
  <si>
    <t>Proliferation marker</t>
  </si>
  <si>
    <t>Subset of DCs</t>
  </si>
  <si>
    <t>Macrophage/Monocyte Marker</t>
  </si>
  <si>
    <t>Programmed Death Ligand 1</t>
  </si>
  <si>
    <t>T cells</t>
  </si>
  <si>
    <t>CD4+ Tregs</t>
  </si>
  <si>
    <t>Macrophage Markers</t>
  </si>
  <si>
    <t>Macrophage Marker</t>
  </si>
  <si>
    <t>Marks eosinophils and resident alveolar macrophages</t>
  </si>
  <si>
    <t>CD8 T cells and a subset of DCs</t>
  </si>
  <si>
    <t>Monocyte/Mac/DC marker</t>
  </si>
  <si>
    <t>Marker of Tregs in combo with Foxp3</t>
  </si>
  <si>
    <t>Neutrophils/MDSCs</t>
  </si>
  <si>
    <t>Pan T cell Marker</t>
  </si>
  <si>
    <t>marker of T cell exhaustion/activation</t>
  </si>
  <si>
    <t>Sca-1; stemness</t>
  </si>
  <si>
    <t>Pan leukocyte marker</t>
  </si>
  <si>
    <t>Activation marker; stemness marker</t>
  </si>
  <si>
    <t>CD4+ Helper T cell marker</t>
  </si>
  <si>
    <t>cluster 1</t>
  </si>
  <si>
    <t>cluster 2</t>
  </si>
  <si>
    <t>cluster 3</t>
  </si>
  <si>
    <t>cluster 4</t>
  </si>
  <si>
    <t>cluster 5</t>
  </si>
  <si>
    <t>cluster 6</t>
  </si>
  <si>
    <t>cluster 7</t>
  </si>
  <si>
    <t>cluster 8</t>
  </si>
  <si>
    <t>cluster 9</t>
  </si>
  <si>
    <t>cluster 10</t>
  </si>
  <si>
    <t>cluster 11</t>
  </si>
  <si>
    <t>cluster 12</t>
  </si>
  <si>
    <t>cluster 13</t>
  </si>
  <si>
    <t>cluster 14</t>
  </si>
  <si>
    <t>cluster 15</t>
  </si>
  <si>
    <t>cluster 16</t>
  </si>
  <si>
    <t>cluster 17</t>
  </si>
  <si>
    <t>cluster 18</t>
  </si>
  <si>
    <t>cluster 19</t>
  </si>
  <si>
    <t>cluster 20</t>
  </si>
  <si>
    <t>cluster 21</t>
  </si>
  <si>
    <t>cluster 22</t>
  </si>
  <si>
    <t>cluster 23</t>
  </si>
  <si>
    <t>cluster 24</t>
  </si>
  <si>
    <t>cluster 25</t>
  </si>
  <si>
    <t>cluster 26</t>
  </si>
  <si>
    <t>cluster 27</t>
  </si>
  <si>
    <t>cluster 28</t>
  </si>
  <si>
    <t>cluster 29</t>
  </si>
  <si>
    <t>cluster 30</t>
  </si>
  <si>
    <t>cluster 31</t>
  </si>
  <si>
    <t>cluster 32</t>
  </si>
  <si>
    <t>cluster 33</t>
  </si>
  <si>
    <t>cluster 34</t>
  </si>
  <si>
    <t>cluster 35</t>
  </si>
  <si>
    <t>DNA Damage</t>
  </si>
  <si>
    <t>All nucleated cells-for selective interactions with CD8 T cells</t>
  </si>
  <si>
    <t>c-Kit</t>
  </si>
  <si>
    <t>marker of activated T cells</t>
  </si>
  <si>
    <t>B cell lineage marker</t>
  </si>
  <si>
    <t>TNFR Family</t>
  </si>
  <si>
    <t>IL7R</t>
  </si>
  <si>
    <t xml:space="preserve">transcription factor etc. </t>
  </si>
  <si>
    <t xml:space="preserve">transcription factor etc.  </t>
  </si>
  <si>
    <t>NFkBi</t>
  </si>
  <si>
    <t>enzyme that converts L-Arginine to nitric oxide</t>
  </si>
  <si>
    <t>Mean of each marker</t>
  </si>
  <si>
    <t>*Antibody did not work</t>
  </si>
  <si>
    <t xml:space="preserve">*Antibody did not work well </t>
  </si>
  <si>
    <t xml:space="preserve">Phenotype Full </t>
  </si>
  <si>
    <t>CD11b+/CD11c-/CD64+/SigF-</t>
  </si>
  <si>
    <t>CD45/Ki67/IkBA/Arg1/CD64/PD-L1/CD80/86/MHCI/CD11b/Ly6A/E/CD44/SigF-/CD11c-</t>
  </si>
  <si>
    <t>Likely Cell Type</t>
  </si>
  <si>
    <t>Proliferating Monocyte</t>
  </si>
  <si>
    <t xml:space="preserve">Antigen Presenting and Proliferating Monocyte </t>
  </si>
  <si>
    <t>CD11b+/CD11c+/CD64+/SigF-</t>
  </si>
  <si>
    <t>Shorthand Phenotype (Used in Figures)</t>
  </si>
  <si>
    <t>Antigen Presenting Monocyte/DC</t>
  </si>
  <si>
    <t>Antigen Presenting and Proliferating Macrophage</t>
  </si>
  <si>
    <t>CD11b-/CD11c+/CD64+/SigF+</t>
  </si>
  <si>
    <t>CD45/MHCII/IkBA/Arg1/CD103/CD64/PD-L1/IRF4/CD80/86/MHCI/CD11b/Ly6A/E/CD44/SigF-/CD11c-</t>
  </si>
  <si>
    <t>CD45/Ki67/MHCII/IkBA/Arg1/CD64/PD-L1/IRF4/CD80/86/MHCI/CD11c/CD11b/Ly6A/E/CD44/SigF-</t>
  </si>
  <si>
    <t>CD45/Ki67/MHCII/IkBA/Arg1/CD64/PD-L1/CD80/86/MHCI/SigF/Ly6A/E/CD44/CD11c/CD11b-</t>
  </si>
  <si>
    <t>CD45/MHCII/IkBA/Arg1/CD64/PD-L1/CD80/86/MHCI/CD11c/Ly6A/E/CD44/SigF/CD11b-</t>
  </si>
  <si>
    <t>Antigen Presenting Resident Alveolar Macrophage</t>
  </si>
  <si>
    <t>Antigen presenting and Proliferating Resident Alveolar Macrophage</t>
  </si>
  <si>
    <t>Tumor</t>
  </si>
  <si>
    <t>Proliferating Tumor Cell</t>
  </si>
  <si>
    <t>Ki67/CD44/CTLA-4/p-H2AX/MHCI/IRF4/CD103/IkBA/Arg1/CD44/CD45-</t>
  </si>
  <si>
    <t>CD44/CTLA-4/p-H2AX/MHCI/IRF4/CD103/IkBA/Ly6A/E/Arg1/CD44/PD-L1/CD45-</t>
  </si>
  <si>
    <t>Non-Proliferating PD-L1 Expressing Tumor Cell</t>
  </si>
  <si>
    <t>Unidentified</t>
  </si>
  <si>
    <t>ICOS/Lag3/CD44/PD-1/CD3/Gr-1/CD25/CD11b/CD8/SigF/CD127/CD11c/CD80/86/CD90.2/CD103/PD-L1/CD64/NKp64/MHCII/CXCR3/Ki67/CD45</t>
  </si>
  <si>
    <t>CD19+ MHCII+</t>
  </si>
  <si>
    <t>Antigen Presenting and Proliferating B Cell Lineage Cell</t>
  </si>
  <si>
    <t>CD45/Ki67/MHCII/IkBA</t>
  </si>
  <si>
    <t>CD45/MHCII/MHCI/IkBA</t>
  </si>
  <si>
    <t xml:space="preserve">Multiple Antigen Presenting and Non-Proliferating B Cell Lineage Cell </t>
  </si>
  <si>
    <t>CD45- MHCII-</t>
  </si>
  <si>
    <t xml:space="preserve">Subset of NK? NKT? </t>
  </si>
  <si>
    <t>CD3+ CD4+ MHCII-</t>
  </si>
  <si>
    <t>CD3+ CD8+ MHCII-</t>
  </si>
  <si>
    <t>CD11b+ Gr-1-</t>
  </si>
  <si>
    <t>Subset of Proliferating and Antigen Presenting Monocyte?</t>
  </si>
  <si>
    <t>Subset of Non-Proliferating, PD-L1 Expressing and Antigen Presenting Monocyte?</t>
  </si>
  <si>
    <t>CD11b+ Gr-1+</t>
  </si>
  <si>
    <t>CD45/Ki67/MHCII/IkBA/IRF4/CD64/CD80/86/MHCI/CD11b/Ly6A/E/CD44/SigF-/CD11c-/PD-L1-/SigF-</t>
  </si>
  <si>
    <t>CD45/CD44/MHCI/CD64/IkBA/CD11b/PD-L1/Gr-1-/SigF-</t>
  </si>
  <si>
    <t>CD45/CD44/MHCI/CD64/IkBA/Ki67/CD11b/Gr-1-/SigF-</t>
  </si>
  <si>
    <t>Proliferating Neutrophil or MDSC population</t>
  </si>
  <si>
    <t>CD45/Ki67/Cd11b/IkBA/CD44/Gr-1/SigF-</t>
  </si>
  <si>
    <t>CD4+ Helper T cell hat has seen antigen</t>
  </si>
  <si>
    <t>CD45/CD44/Ly6A/E/CD3e/CD4/MHCI/CD90.2/IRF4/ikBA/CD8a-/MHCII-</t>
  </si>
  <si>
    <t xml:space="preserve">CD8+ Cytotoxic T cell that has not seen antigen </t>
  </si>
  <si>
    <t>CD45/MHCI/CD8a/CD3e/CD90.2/IRF4/IkBA/MHCII-/CD4-</t>
  </si>
  <si>
    <t>CD45/CD44/Ly6A/E/CD3e/MHCI/CD90.2/IRF4/ikBA/CD8a/p-H2AX/Ki67/MHCII-/CD4-</t>
  </si>
  <si>
    <t>Activated and Proliferating CD8+ Cytotoxic T cell that has seen antigen</t>
  </si>
  <si>
    <t>*Antibody didn't work well</t>
  </si>
  <si>
    <t>p-H2AX/CD45-/MHCII-</t>
  </si>
  <si>
    <t>Not positive for any marker</t>
  </si>
  <si>
    <t>Ly6A/E/MHCII lo</t>
  </si>
  <si>
    <t>Non-Hematopoietic Cell with limited antigen presenting ability? Stem cell?</t>
  </si>
  <si>
    <t>Gr-1 lo</t>
  </si>
  <si>
    <t>CD11c lo</t>
  </si>
  <si>
    <t>CD45- MHCII+</t>
  </si>
  <si>
    <t>MHCII/CD45-</t>
  </si>
  <si>
    <t>Antigen Presenting Non-Hematopoietic, PD-L1 Expressing Cell</t>
  </si>
  <si>
    <t>Antigen Presenting Non-Hematopoietic Cell?</t>
  </si>
  <si>
    <t>Non-Hematopoietic Cell?</t>
  </si>
  <si>
    <t>Non-Hematopoietic? Stem Cell?</t>
  </si>
  <si>
    <t>Non-Hematopoietic Cell with DNA Damage?</t>
  </si>
  <si>
    <t>CD117/Ly6A/E/MHCI/MHCII/PD-L1/CD45-</t>
  </si>
  <si>
    <t xml:space="preserve">Highlighted cells show markers scored as "POSITIVE"-Any cell that is greater than or equal to the mean of that column (marker) is highlighted as positive for that marker </t>
  </si>
  <si>
    <t>Other Notes</t>
  </si>
  <si>
    <t>PD-L1 lo; CD64 lo</t>
  </si>
  <si>
    <t>PD-L1 lo; CD64 hi</t>
  </si>
  <si>
    <t>PD-L1 hi; CD64 mid</t>
  </si>
  <si>
    <t xml:space="preserve">PD-L1 mid; CD64 hi </t>
  </si>
  <si>
    <t>PD-L1-; CD64 lo</t>
  </si>
  <si>
    <t>Supplemental Table 3. Cluster Identification via Phenograph in Naïve (no tumor), LLC-NT Tumors, and LLC-sh21 Tum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5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FF3399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0">
    <xf numFmtId="0" fontId="0" fillId="0" borderId="0" xfId="0"/>
    <xf numFmtId="2" fontId="16" fillId="39" borderId="10" xfId="0" applyNumberFormat="1" applyFont="1" applyFill="1" applyBorder="1" applyAlignment="1">
      <alignment wrapText="1"/>
    </xf>
    <xf numFmtId="2" fontId="0" fillId="39" borderId="10" xfId="0" applyNumberFormat="1" applyFill="1" applyBorder="1" applyAlignment="1">
      <alignment wrapText="1"/>
    </xf>
    <xf numFmtId="2" fontId="16" fillId="35" borderId="10" xfId="0" applyNumberFormat="1" applyFont="1" applyFill="1" applyBorder="1" applyAlignment="1">
      <alignment wrapText="1"/>
    </xf>
    <xf numFmtId="2" fontId="0" fillId="35" borderId="10" xfId="0" applyNumberFormat="1" applyFill="1" applyBorder="1" applyAlignment="1">
      <alignment wrapText="1"/>
    </xf>
    <xf numFmtId="2" fontId="16" fillId="33" borderId="10" xfId="0" applyNumberFormat="1" applyFont="1" applyFill="1" applyBorder="1" applyAlignment="1">
      <alignment wrapText="1"/>
    </xf>
    <xf numFmtId="2" fontId="0" fillId="0" borderId="10" xfId="0" applyNumberFormat="1" applyBorder="1" applyAlignment="1">
      <alignment wrapText="1"/>
    </xf>
    <xf numFmtId="0" fontId="0" fillId="33" borderId="10" xfId="0" applyFill="1" applyBorder="1"/>
    <xf numFmtId="0" fontId="0" fillId="38" borderId="10" xfId="0" applyFill="1" applyBorder="1"/>
    <xf numFmtId="0" fontId="0" fillId="0" borderId="10" xfId="0" applyBorder="1"/>
    <xf numFmtId="11" fontId="0" fillId="0" borderId="10" xfId="0" applyNumberFormat="1" applyBorder="1"/>
    <xf numFmtId="0" fontId="16" fillId="34" borderId="10" xfId="0" applyFont="1" applyFill="1" applyBorder="1"/>
    <xf numFmtId="0" fontId="0" fillId="34" borderId="10" xfId="0" applyFill="1" applyBorder="1"/>
    <xf numFmtId="0" fontId="0" fillId="0" borderId="10" xfId="0" applyBorder="1" applyAlignment="1">
      <alignment wrapText="1"/>
    </xf>
    <xf numFmtId="0" fontId="0" fillId="37" borderId="10" xfId="0" applyFill="1" applyBorder="1"/>
    <xf numFmtId="0" fontId="0" fillId="36" borderId="10" xfId="0" applyFill="1" applyBorder="1"/>
    <xf numFmtId="0" fontId="16" fillId="40" borderId="10" xfId="0" applyFont="1" applyFill="1" applyBorder="1"/>
    <xf numFmtId="2" fontId="0" fillId="41" borderId="10" xfId="0" applyNumberFormat="1" applyFill="1" applyBorder="1" applyAlignment="1">
      <alignment wrapText="1"/>
    </xf>
    <xf numFmtId="0" fontId="0" fillId="44" borderId="10" xfId="0" applyFill="1" applyBorder="1"/>
    <xf numFmtId="2" fontId="0" fillId="43" borderId="10" xfId="0" applyNumberFormat="1" applyFill="1" applyBorder="1" applyAlignment="1">
      <alignment wrapText="1"/>
    </xf>
    <xf numFmtId="0" fontId="0" fillId="43" borderId="10" xfId="0" applyFill="1" applyBorder="1" applyAlignment="1">
      <alignment wrapText="1"/>
    </xf>
    <xf numFmtId="0" fontId="16" fillId="40" borderId="10" xfId="0" applyFont="1" applyFill="1" applyBorder="1" applyAlignment="1">
      <alignment wrapText="1"/>
    </xf>
    <xf numFmtId="2" fontId="0" fillId="45" borderId="10" xfId="0" applyNumberFormat="1" applyFill="1" applyBorder="1" applyAlignment="1">
      <alignment wrapText="1"/>
    </xf>
    <xf numFmtId="0" fontId="0" fillId="45" borderId="10" xfId="0" applyFill="1" applyBorder="1" applyAlignment="1">
      <alignment wrapText="1"/>
    </xf>
    <xf numFmtId="2" fontId="0" fillId="46" borderId="10" xfId="0" applyNumberFormat="1" applyFill="1" applyBorder="1" applyAlignment="1">
      <alignment wrapText="1"/>
    </xf>
    <xf numFmtId="0" fontId="0" fillId="46" borderId="10" xfId="0" applyFill="1" applyBorder="1" applyAlignment="1">
      <alignment wrapText="1"/>
    </xf>
    <xf numFmtId="2" fontId="0" fillId="42" borderId="10" xfId="0" applyNumberFormat="1" applyFill="1" applyBorder="1" applyAlignment="1">
      <alignment wrapText="1"/>
    </xf>
    <xf numFmtId="0" fontId="0" fillId="42" borderId="10" xfId="0" applyFill="1" applyBorder="1" applyAlignment="1">
      <alignment wrapText="1"/>
    </xf>
    <xf numFmtId="2" fontId="17" fillId="48" borderId="10" xfId="0" applyNumberFormat="1" applyFont="1" applyFill="1" applyBorder="1" applyAlignment="1">
      <alignment wrapText="1"/>
    </xf>
    <xf numFmtId="2" fontId="17" fillId="47" borderId="10" xfId="0" applyNumberFormat="1" applyFont="1" applyFill="1" applyBorder="1" applyAlignment="1">
      <alignment wrapText="1"/>
    </xf>
    <xf numFmtId="0" fontId="17" fillId="47" borderId="10" xfId="0" applyFont="1" applyFill="1" applyBorder="1" applyAlignment="1">
      <alignment wrapText="1"/>
    </xf>
    <xf numFmtId="0" fontId="17" fillId="48" borderId="10" xfId="0" applyFont="1" applyFill="1" applyBorder="1" applyAlignment="1">
      <alignment wrapText="1"/>
    </xf>
    <xf numFmtId="2" fontId="0" fillId="49" borderId="10" xfId="0" applyNumberFormat="1" applyFill="1" applyBorder="1" applyAlignment="1">
      <alignment wrapText="1"/>
    </xf>
    <xf numFmtId="0" fontId="0" fillId="49" borderId="10" xfId="0" applyFill="1" applyBorder="1" applyAlignment="1">
      <alignment wrapText="1"/>
    </xf>
    <xf numFmtId="2" fontId="0" fillId="44" borderId="10" xfId="0" applyNumberFormat="1" applyFill="1" applyBorder="1" applyAlignment="1">
      <alignment wrapText="1"/>
    </xf>
    <xf numFmtId="0" fontId="0" fillId="44" borderId="10" xfId="0" applyFill="1" applyBorder="1" applyAlignment="1">
      <alignment wrapText="1"/>
    </xf>
    <xf numFmtId="2" fontId="0" fillId="33" borderId="10" xfId="0" applyNumberFormat="1" applyFill="1" applyBorder="1" applyAlignment="1">
      <alignment wrapText="1"/>
    </xf>
    <xf numFmtId="0" fontId="0" fillId="33" borderId="10" xfId="0" applyFill="1" applyBorder="1" applyAlignment="1">
      <alignment wrapText="1"/>
    </xf>
    <xf numFmtId="0" fontId="0" fillId="41" borderId="10" xfId="0" applyFill="1" applyBorder="1" applyAlignment="1">
      <alignment wrapText="1"/>
    </xf>
    <xf numFmtId="2" fontId="0" fillId="50" borderId="10" xfId="0" applyNumberFormat="1" applyFill="1" applyBorder="1" applyAlignment="1">
      <alignment wrapText="1"/>
    </xf>
    <xf numFmtId="0" fontId="0" fillId="50" borderId="10" xfId="0" applyFill="1" applyBorder="1" applyAlignment="1">
      <alignment wrapText="1"/>
    </xf>
    <xf numFmtId="2" fontId="0" fillId="51" borderId="10" xfId="0" applyNumberFormat="1" applyFill="1" applyBorder="1" applyAlignment="1">
      <alignment wrapText="1"/>
    </xf>
    <xf numFmtId="0" fontId="0" fillId="51" borderId="10" xfId="0" applyFill="1" applyBorder="1" applyAlignment="1">
      <alignment wrapText="1"/>
    </xf>
    <xf numFmtId="2" fontId="0" fillId="39" borderId="0" xfId="0" applyNumberFormat="1" applyFill="1" applyBorder="1" applyAlignment="1">
      <alignment wrapText="1"/>
    </xf>
    <xf numFmtId="2" fontId="0" fillId="35" borderId="0" xfId="0" applyNumberFormat="1" applyFill="1" applyBorder="1" applyAlignment="1">
      <alignment wrapText="1"/>
    </xf>
    <xf numFmtId="0" fontId="0" fillId="34" borderId="0" xfId="0" applyFill="1" applyBorder="1"/>
    <xf numFmtId="0" fontId="0" fillId="0" borderId="0" xfId="0" applyBorder="1" applyAlignment="1">
      <alignment wrapText="1"/>
    </xf>
    <xf numFmtId="0" fontId="0" fillId="0" borderId="0" xfId="0" applyBorder="1"/>
    <xf numFmtId="0" fontId="0" fillId="42" borderId="10" xfId="0" applyFill="1" applyBorder="1"/>
    <xf numFmtId="0" fontId="0" fillId="43" borderId="10" xfId="0" applyFill="1" applyBorder="1"/>
    <xf numFmtId="0" fontId="0" fillId="52" borderId="10" xfId="0" applyFill="1" applyBorder="1"/>
    <xf numFmtId="0" fontId="0" fillId="46" borderId="10" xfId="0" applyFill="1" applyBorder="1"/>
    <xf numFmtId="0" fontId="0" fillId="47" borderId="10" xfId="0" applyFill="1" applyBorder="1"/>
    <xf numFmtId="0" fontId="0" fillId="41" borderId="10" xfId="0" applyFill="1" applyBorder="1"/>
    <xf numFmtId="0" fontId="0" fillId="51" borderId="10" xfId="0" applyFill="1" applyBorder="1"/>
    <xf numFmtId="0" fontId="0" fillId="50" borderId="10" xfId="0" applyFill="1" applyBorder="1"/>
    <xf numFmtId="0" fontId="0" fillId="53" borderId="10" xfId="0" applyFill="1" applyBorder="1"/>
    <xf numFmtId="0" fontId="0" fillId="49" borderId="10" xfId="0" applyFill="1" applyBorder="1"/>
    <xf numFmtId="0" fontId="0" fillId="48" borderId="10" xfId="0" applyFill="1" applyBorder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CCCC"/>
      <color rgb="FFFF3399"/>
      <color rgb="FFFF7C80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7"/>
  <sheetViews>
    <sheetView tabSelected="1" zoomScale="93" zoomScaleNormal="93" workbookViewId="0"/>
  </sheetViews>
  <sheetFormatPr defaultRowHeight="15" x14ac:dyDescent="0.25"/>
  <cols>
    <col min="1" max="1" width="22.85546875" customWidth="1"/>
    <col min="2" max="2" width="23.140625" customWidth="1"/>
    <col min="3" max="3" width="22.28515625" customWidth="1"/>
    <col min="4" max="4" width="20" customWidth="1"/>
    <col min="5" max="5" width="26.7109375" customWidth="1"/>
    <col min="6" max="6" width="24.42578125" customWidth="1"/>
    <col min="10" max="10" width="15.42578125" customWidth="1"/>
    <col min="12" max="12" width="13.5703125" customWidth="1"/>
    <col min="16" max="16" width="18" customWidth="1"/>
    <col min="18" max="18" width="15.7109375" customWidth="1"/>
    <col min="19" max="19" width="14.5703125" customWidth="1"/>
    <col min="20" max="20" width="14.140625" customWidth="1"/>
    <col min="21" max="21" width="15" customWidth="1"/>
    <col min="22" max="22" width="16.42578125" customWidth="1"/>
    <col min="23" max="23" width="16.7109375" customWidth="1"/>
    <col min="24" max="25" width="18" customWidth="1"/>
    <col min="26" max="26" width="16.85546875" customWidth="1"/>
    <col min="27" max="27" width="15" customWidth="1"/>
    <col min="31" max="31" width="16.28515625" customWidth="1"/>
    <col min="32" max="32" width="17.7109375" customWidth="1"/>
    <col min="33" max="35" width="14.85546875" customWidth="1"/>
    <col min="41" max="41" width="40.140625" customWidth="1"/>
    <col min="42" max="42" width="40" customWidth="1"/>
    <col min="43" max="43" width="32" customWidth="1"/>
    <col min="44" max="44" width="23.140625" customWidth="1"/>
    <col min="45" max="45" width="11.7109375" customWidth="1"/>
  </cols>
  <sheetData>
    <row r="1" spans="1:44" x14ac:dyDescent="0.25">
      <c r="A1" s="59" t="s">
        <v>183</v>
      </c>
    </row>
    <row r="2" spans="1:44" x14ac:dyDescent="0.25">
      <c r="A2" s="1" t="s">
        <v>2</v>
      </c>
      <c r="B2" s="2" t="s">
        <v>32</v>
      </c>
      <c r="C2" s="2" t="s">
        <v>8</v>
      </c>
      <c r="D2" s="2" t="s">
        <v>0</v>
      </c>
      <c r="E2" s="2" t="s">
        <v>1</v>
      </c>
      <c r="F2" s="2" t="s">
        <v>3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43"/>
    </row>
    <row r="3" spans="1:44" ht="90" x14ac:dyDescent="0.25">
      <c r="A3" s="3" t="s">
        <v>39</v>
      </c>
      <c r="B3" s="4" t="s">
        <v>61</v>
      </c>
      <c r="C3" s="4" t="s">
        <v>45</v>
      </c>
      <c r="D3" s="4" t="s">
        <v>40</v>
      </c>
      <c r="E3" s="4" t="s">
        <v>109</v>
      </c>
      <c r="F3" s="4" t="s">
        <v>41</v>
      </c>
      <c r="G3" s="4" t="s">
        <v>42</v>
      </c>
      <c r="H3" s="4" t="s">
        <v>108</v>
      </c>
      <c r="I3" s="4" t="s">
        <v>43</v>
      </c>
      <c r="J3" s="4" t="s">
        <v>44</v>
      </c>
      <c r="K3" s="4" t="s">
        <v>46</v>
      </c>
      <c r="L3" s="4" t="s">
        <v>47</v>
      </c>
      <c r="M3" s="4" t="s">
        <v>48</v>
      </c>
      <c r="N3" s="4" t="s">
        <v>107</v>
      </c>
      <c r="O3" s="4" t="s">
        <v>49</v>
      </c>
      <c r="P3" s="4" t="s">
        <v>50</v>
      </c>
      <c r="Q3" s="4" t="s">
        <v>51</v>
      </c>
      <c r="R3" s="4" t="s">
        <v>106</v>
      </c>
      <c r="S3" s="4" t="s">
        <v>105</v>
      </c>
      <c r="T3" s="4" t="s">
        <v>52</v>
      </c>
      <c r="U3" s="4" t="s">
        <v>104</v>
      </c>
      <c r="V3" s="4" t="s">
        <v>100</v>
      </c>
      <c r="W3" s="4" t="s">
        <v>53</v>
      </c>
      <c r="X3" s="4" t="s">
        <v>54</v>
      </c>
      <c r="Y3" s="4" t="s">
        <v>55</v>
      </c>
      <c r="Z3" s="4" t="s">
        <v>56</v>
      </c>
      <c r="AA3" s="4" t="s">
        <v>57</v>
      </c>
      <c r="AB3" s="4" t="s">
        <v>99</v>
      </c>
      <c r="AC3" s="4" t="s">
        <v>103</v>
      </c>
      <c r="AD3" s="4" t="s">
        <v>58</v>
      </c>
      <c r="AE3" s="4" t="s">
        <v>59</v>
      </c>
      <c r="AF3" s="4" t="s">
        <v>59</v>
      </c>
      <c r="AG3" s="4" t="s">
        <v>60</v>
      </c>
      <c r="AH3" s="4" t="s">
        <v>62</v>
      </c>
      <c r="AI3" s="4" t="s">
        <v>63</v>
      </c>
      <c r="AJ3" s="4" t="s">
        <v>101</v>
      </c>
      <c r="AK3" s="4" t="s">
        <v>59</v>
      </c>
      <c r="AL3" s="4" t="s">
        <v>102</v>
      </c>
      <c r="AM3" s="44"/>
    </row>
    <row r="4" spans="1:44" x14ac:dyDescent="0.25">
      <c r="A4" s="5" t="s">
        <v>38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5" t="s">
        <v>38</v>
      </c>
      <c r="AO4" s="16" t="s">
        <v>113</v>
      </c>
      <c r="AP4" s="16" t="s">
        <v>120</v>
      </c>
      <c r="AQ4" s="21" t="s">
        <v>116</v>
      </c>
      <c r="AR4" s="16" t="s">
        <v>177</v>
      </c>
    </row>
    <row r="5" spans="1:44" ht="45" x14ac:dyDescent="0.25">
      <c r="A5" s="7" t="s">
        <v>64</v>
      </c>
      <c r="B5" s="8">
        <v>3.3420090708144299</v>
      </c>
      <c r="C5" s="9">
        <v>0.55372530843342305</v>
      </c>
      <c r="D5" s="8">
        <v>3.00249442067711</v>
      </c>
      <c r="E5" s="9">
        <v>2.3853055052655099E-3</v>
      </c>
      <c r="F5" s="9">
        <v>3.4998810352423001E-4</v>
      </c>
      <c r="G5" s="9">
        <v>6.5362873734054405E-4</v>
      </c>
      <c r="H5" s="8">
        <v>2.4240057375261501</v>
      </c>
      <c r="I5" s="8">
        <v>4.3654204952737299</v>
      </c>
      <c r="J5" s="9">
        <v>2.1920737384638799E-2</v>
      </c>
      <c r="K5" s="8">
        <v>3.0125719424736999</v>
      </c>
      <c r="L5" s="8">
        <v>2.11813920048795</v>
      </c>
      <c r="M5" s="8">
        <v>3.0170407328270499</v>
      </c>
      <c r="N5" s="8">
        <v>0.81795942793013898</v>
      </c>
      <c r="O5" s="9">
        <v>1.33872240548314E-3</v>
      </c>
      <c r="P5" s="9">
        <v>7.3789633094994902E-4</v>
      </c>
      <c r="Q5" s="8">
        <v>2.67984471070314</v>
      </c>
      <c r="R5" s="9">
        <v>8.0468108394784695E-4</v>
      </c>
      <c r="S5" s="9">
        <v>1.0229992897991E-4</v>
      </c>
      <c r="T5" s="14">
        <v>0.70835303048991705</v>
      </c>
      <c r="U5" s="9">
        <v>4.3906038540090196E-3</v>
      </c>
      <c r="V5" s="8">
        <v>3.76211334582386</v>
      </c>
      <c r="W5" s="9">
        <v>0.29514927913397199</v>
      </c>
      <c r="X5" s="9">
        <v>0.313692087386027</v>
      </c>
      <c r="Y5" s="8">
        <v>5.7833251394960596</v>
      </c>
      <c r="Z5" s="14">
        <v>8.8505119373328195E-2</v>
      </c>
      <c r="AA5" s="14">
        <v>0.75799605102511902</v>
      </c>
      <c r="AB5" s="14">
        <v>7.3436397665360406E-2</v>
      </c>
      <c r="AC5" s="9">
        <v>8.10690844077551E-4</v>
      </c>
      <c r="AD5" s="9">
        <v>7.0111451430259202E-4</v>
      </c>
      <c r="AE5" s="9">
        <v>4.5066900705640501E-3</v>
      </c>
      <c r="AF5" s="9">
        <v>1.1519479476172E-4</v>
      </c>
      <c r="AG5" s="8">
        <v>1.34433058117322</v>
      </c>
      <c r="AH5" s="8">
        <v>1.99675341759567</v>
      </c>
      <c r="AI5" s="9">
        <v>9.8932776691518795E-4</v>
      </c>
      <c r="AJ5" s="9">
        <v>5.1085163439853901E-4</v>
      </c>
      <c r="AK5" s="9">
        <v>3.1089118140348402E-4</v>
      </c>
      <c r="AL5" s="9">
        <v>2.6660837739618699E-4</v>
      </c>
      <c r="AM5" s="9"/>
      <c r="AN5" s="18" t="s">
        <v>64</v>
      </c>
      <c r="AO5" s="19" t="s">
        <v>124</v>
      </c>
      <c r="AP5" s="19" t="s">
        <v>114</v>
      </c>
      <c r="AQ5" s="20" t="s">
        <v>121</v>
      </c>
      <c r="AR5" s="49" t="s">
        <v>178</v>
      </c>
    </row>
    <row r="6" spans="1:44" ht="45" x14ac:dyDescent="0.25">
      <c r="A6" s="7" t="s">
        <v>65</v>
      </c>
      <c r="B6" s="8">
        <v>3.41063533556401</v>
      </c>
      <c r="C6" s="8">
        <v>0.75952566583089398</v>
      </c>
      <c r="D6" s="9">
        <v>0.89271038531671698</v>
      </c>
      <c r="E6" s="9">
        <v>1.0800830628675401E-3</v>
      </c>
      <c r="F6" s="9">
        <v>3.1036050358426801E-4</v>
      </c>
      <c r="G6" s="9">
        <v>3.9683012109700702E-4</v>
      </c>
      <c r="H6" s="8">
        <v>1.19182132484364</v>
      </c>
      <c r="I6" s="8">
        <v>1.8529355048506599</v>
      </c>
      <c r="J6" s="9">
        <v>8.12681861066952E-4</v>
      </c>
      <c r="K6" s="9">
        <v>0.202161805171862</v>
      </c>
      <c r="L6" s="8">
        <v>3.4898010813293299</v>
      </c>
      <c r="M6" s="8">
        <v>2.50872527005302</v>
      </c>
      <c r="N6" s="9">
        <v>0.33750632926906499</v>
      </c>
      <c r="O6" s="9">
        <v>1.30240951281763E-3</v>
      </c>
      <c r="P6" s="9">
        <v>5.0802762490253595E-4</v>
      </c>
      <c r="Q6" s="8">
        <v>1.5977029699376899</v>
      </c>
      <c r="R6" s="9">
        <v>5.30644112835974E-4</v>
      </c>
      <c r="S6" s="9">
        <v>4.4023220614659001E-4</v>
      </c>
      <c r="T6" s="14">
        <v>0.52980763345688298</v>
      </c>
      <c r="U6" s="9">
        <v>9.8992914910727694E-4</v>
      </c>
      <c r="V6" s="8">
        <v>2.70520813474658</v>
      </c>
      <c r="W6" s="9">
        <v>3.0366460387664502E-3</v>
      </c>
      <c r="X6" s="9">
        <v>1.9488857256810301E-3</v>
      </c>
      <c r="Y6" s="8">
        <v>4.4234730815947598</v>
      </c>
      <c r="Z6" s="9">
        <v>1.4545993517635001E-3</v>
      </c>
      <c r="AA6" s="14">
        <v>0.31402452808850001</v>
      </c>
      <c r="AB6" s="9">
        <v>2.1028782983184302E-3</v>
      </c>
      <c r="AC6" s="9">
        <v>3.2903383431951702E-4</v>
      </c>
      <c r="AD6" s="9">
        <v>8.8493425535624405E-4</v>
      </c>
      <c r="AE6" s="9">
        <v>1.78469106313893E-3</v>
      </c>
      <c r="AF6" s="9">
        <v>2.16450799549515E-4</v>
      </c>
      <c r="AG6" s="9">
        <v>0.35753315667035301</v>
      </c>
      <c r="AH6" s="8">
        <v>3.43605136138236</v>
      </c>
      <c r="AI6" s="9">
        <v>2.7279617340473902E-2</v>
      </c>
      <c r="AJ6" s="9">
        <v>4.0469983200703402E-4</v>
      </c>
      <c r="AK6" s="9">
        <v>5.3561201575412195E-4</v>
      </c>
      <c r="AL6" s="9">
        <v>2.9625291946546302E-4</v>
      </c>
      <c r="AM6" s="9"/>
      <c r="AN6" s="18" t="s">
        <v>65</v>
      </c>
      <c r="AO6" s="19" t="s">
        <v>115</v>
      </c>
      <c r="AP6" s="19" t="s">
        <v>114</v>
      </c>
      <c r="AQ6" s="20" t="s">
        <v>117</v>
      </c>
      <c r="AR6" s="49" t="s">
        <v>179</v>
      </c>
    </row>
    <row r="7" spans="1:44" ht="45" x14ac:dyDescent="0.25">
      <c r="A7" s="7" t="s">
        <v>66</v>
      </c>
      <c r="B7" s="8">
        <v>4.7175628639967604</v>
      </c>
      <c r="C7" s="9">
        <v>2.8438918479827902E-3</v>
      </c>
      <c r="D7" s="8">
        <v>4.3705114399701204</v>
      </c>
      <c r="E7" s="9">
        <v>2.2638675935017401E-2</v>
      </c>
      <c r="F7" s="9">
        <v>5.2395015329071402E-4</v>
      </c>
      <c r="G7" s="9">
        <v>5.8151269174578604E-4</v>
      </c>
      <c r="H7" s="8">
        <v>0.48130582282861201</v>
      </c>
      <c r="I7" s="8">
        <v>0.45200315821649001</v>
      </c>
      <c r="J7" s="9">
        <v>1.5015687927652001E-4</v>
      </c>
      <c r="K7" s="14">
        <v>0.618041399086389</v>
      </c>
      <c r="L7" s="8">
        <v>2.6841173927636799</v>
      </c>
      <c r="M7" s="8">
        <v>4.0438104073766601</v>
      </c>
      <c r="N7" s="9">
        <v>0.14953663020157701</v>
      </c>
      <c r="O7" s="9">
        <v>1.65053936662434E-3</v>
      </c>
      <c r="P7" s="14">
        <v>0.45490587886126399</v>
      </c>
      <c r="Q7" s="8">
        <v>1.1825984622283701</v>
      </c>
      <c r="R7" s="9">
        <v>9.1764608873000299E-4</v>
      </c>
      <c r="S7" s="10">
        <v>8.9096083742992103E-5</v>
      </c>
      <c r="T7" s="8">
        <v>4.5821778662585499</v>
      </c>
      <c r="U7" s="9">
        <v>2.1918528924795401E-3</v>
      </c>
      <c r="V7" s="8">
        <v>2.1942968441650601</v>
      </c>
      <c r="W7" s="8">
        <v>2.37447289543567</v>
      </c>
      <c r="X7" s="9">
        <v>1.4671940583980299E-3</v>
      </c>
      <c r="Y7" s="9">
        <v>0.40344138794402301</v>
      </c>
      <c r="Z7" s="9">
        <v>9.3861912723579798E-4</v>
      </c>
      <c r="AA7" s="14">
        <v>0.89743539111205495</v>
      </c>
      <c r="AB7" s="9">
        <v>7.7878615604405805E-4</v>
      </c>
      <c r="AC7" s="9">
        <v>1.6655841102909699E-4</v>
      </c>
      <c r="AD7" s="9">
        <v>1.29208636488769E-3</v>
      </c>
      <c r="AE7" s="14">
        <v>6.1234036770832903E-2</v>
      </c>
      <c r="AF7" s="9">
        <v>3.8987154149142502E-4</v>
      </c>
      <c r="AG7" s="9">
        <v>1.74454112106923E-3</v>
      </c>
      <c r="AH7" s="8">
        <v>5.3548259403492899</v>
      </c>
      <c r="AI7" s="14">
        <v>1.5981514576211799</v>
      </c>
      <c r="AJ7" s="9">
        <v>9.4811637636128799E-4</v>
      </c>
      <c r="AK7" s="9">
        <v>1.393747712108E-3</v>
      </c>
      <c r="AL7" s="9">
        <v>4.6832846359577999E-4</v>
      </c>
      <c r="AM7" s="9"/>
      <c r="AN7" s="18" t="s">
        <v>66</v>
      </c>
      <c r="AO7" s="26" t="s">
        <v>127</v>
      </c>
      <c r="AP7" s="26" t="s">
        <v>123</v>
      </c>
      <c r="AQ7" s="27" t="s">
        <v>128</v>
      </c>
      <c r="AR7" s="48" t="s">
        <v>180</v>
      </c>
    </row>
    <row r="8" spans="1:44" ht="45" x14ac:dyDescent="0.25">
      <c r="A8" s="7" t="s">
        <v>67</v>
      </c>
      <c r="B8" s="8">
        <v>4.65047040409529</v>
      </c>
      <c r="C8" s="8">
        <v>3.60942037237219</v>
      </c>
      <c r="D8" s="8">
        <v>4.0378007802136899</v>
      </c>
      <c r="E8" s="9">
        <v>2.27269871988411E-2</v>
      </c>
      <c r="F8" s="9">
        <v>5.2701944793635499E-4</v>
      </c>
      <c r="G8" s="9">
        <v>5.7324313599626696E-4</v>
      </c>
      <c r="H8" s="8">
        <v>0.73771811303009305</v>
      </c>
      <c r="I8" s="8">
        <v>0.71453284658090599</v>
      </c>
      <c r="J8" s="9">
        <v>8.2293901504556805E-4</v>
      </c>
      <c r="K8" s="14">
        <v>0.71092240193010303</v>
      </c>
      <c r="L8" s="8">
        <v>2.7629455412202102</v>
      </c>
      <c r="M8" s="8">
        <v>3.8965612368853799</v>
      </c>
      <c r="N8" s="8">
        <v>0.47240073733603399</v>
      </c>
      <c r="O8" s="9">
        <v>1.60513984425272E-3</v>
      </c>
      <c r="P8" s="14">
        <v>0.35698238595801302</v>
      </c>
      <c r="Q8" s="8">
        <v>1.23203032837089</v>
      </c>
      <c r="R8" s="9">
        <v>9.4864997277123702E-4</v>
      </c>
      <c r="S8" s="9">
        <v>1.39193372268648E-4</v>
      </c>
      <c r="T8" s="8">
        <v>4.4449446664996302</v>
      </c>
      <c r="U8" s="9">
        <v>2.3224108186294902E-3</v>
      </c>
      <c r="V8" s="8">
        <v>2.3007784198744599</v>
      </c>
      <c r="W8" s="8">
        <v>2.1574026690575101</v>
      </c>
      <c r="X8" s="9">
        <v>1.3301075279655199E-3</v>
      </c>
      <c r="Y8" s="9">
        <v>0.55390792704832803</v>
      </c>
      <c r="Z8" s="9">
        <v>8.8371625392944799E-4</v>
      </c>
      <c r="AA8" s="14">
        <v>0.79112541125439095</v>
      </c>
      <c r="AB8" s="9">
        <v>1.14769980368292E-3</v>
      </c>
      <c r="AC8" s="9">
        <v>1.0832779299321501E-4</v>
      </c>
      <c r="AD8" s="9">
        <v>1.2884859924219001E-3</v>
      </c>
      <c r="AE8" s="14">
        <v>0.116731549465626</v>
      </c>
      <c r="AF8" s="9">
        <v>5.1437705823708898E-4</v>
      </c>
      <c r="AG8" s="9">
        <v>2.2460849780001299E-3</v>
      </c>
      <c r="AH8" s="8">
        <v>5.3140780521103697</v>
      </c>
      <c r="AI8" s="14">
        <v>1.4863264987098599</v>
      </c>
      <c r="AJ8" s="9">
        <v>9.6599376313083202E-4</v>
      </c>
      <c r="AK8" s="9">
        <v>1.39462308442766E-3</v>
      </c>
      <c r="AL8" s="9">
        <v>5.2781001939233396E-4</v>
      </c>
      <c r="AM8" s="9"/>
      <c r="AN8" s="18" t="s">
        <v>67</v>
      </c>
      <c r="AO8" s="26" t="s">
        <v>126</v>
      </c>
      <c r="AP8" s="26" t="s">
        <v>123</v>
      </c>
      <c r="AQ8" s="27" t="s">
        <v>129</v>
      </c>
      <c r="AR8" s="48" t="s">
        <v>180</v>
      </c>
    </row>
    <row r="9" spans="1:44" ht="45" x14ac:dyDescent="0.25">
      <c r="A9" s="7" t="s">
        <v>68</v>
      </c>
      <c r="B9" s="9">
        <v>1.43270597895565E-2</v>
      </c>
      <c r="C9" s="8">
        <v>4.4694920628504198</v>
      </c>
      <c r="D9" s="9">
        <v>2.5178554998287099E-3</v>
      </c>
      <c r="E9" s="9">
        <v>6.52249769297788E-2</v>
      </c>
      <c r="F9" s="9">
        <v>3.2091121678188498E-4</v>
      </c>
      <c r="G9" s="9">
        <v>8.8824302901386698E-4</v>
      </c>
      <c r="H9" s="8">
        <v>0.67089165451678701</v>
      </c>
      <c r="I9" s="8">
        <v>1.7207721691401801</v>
      </c>
      <c r="J9" s="9">
        <v>2.5237389051245701E-3</v>
      </c>
      <c r="K9" s="8">
        <v>2.09885152705712</v>
      </c>
      <c r="L9" s="9">
        <v>4.63011143157695E-4</v>
      </c>
      <c r="M9" s="9">
        <v>0.68454967174048398</v>
      </c>
      <c r="N9" s="8">
        <v>2.7083776380356199</v>
      </c>
      <c r="O9" s="9">
        <v>9.9428502186097193E-4</v>
      </c>
      <c r="P9" s="9">
        <v>7.1963557276696097E-4</v>
      </c>
      <c r="Q9" s="14">
        <v>1.1727417464746299</v>
      </c>
      <c r="R9" s="9">
        <v>1.4205159530334499E-3</v>
      </c>
      <c r="S9" s="9">
        <v>1.4827603099243101E-4</v>
      </c>
      <c r="T9" s="9">
        <v>1.43663461086185E-3</v>
      </c>
      <c r="U9" s="9">
        <v>3.4404443250889301E-4</v>
      </c>
      <c r="V9" s="8">
        <v>2.83845676289347</v>
      </c>
      <c r="W9" s="9">
        <v>1.1149744019004399E-3</v>
      </c>
      <c r="X9" s="9">
        <v>2.8139624335974902E-4</v>
      </c>
      <c r="Y9" s="9">
        <v>1.40598907072556E-3</v>
      </c>
      <c r="Z9" s="9">
        <v>4.0970053361312898E-4</v>
      </c>
      <c r="AA9" s="9">
        <v>0.15752139449141001</v>
      </c>
      <c r="AB9" s="8">
        <v>0.49869528611589797</v>
      </c>
      <c r="AC9" s="9">
        <v>1.01883579571001E-4</v>
      </c>
      <c r="AD9" s="9">
        <v>1.04895515477618E-3</v>
      </c>
      <c r="AE9" s="8">
        <v>0.15428712788035201</v>
      </c>
      <c r="AF9" s="9">
        <v>1.6023435963033E-4</v>
      </c>
      <c r="AG9" s="8">
        <v>1.8916047731757599</v>
      </c>
      <c r="AH9" s="8">
        <v>3.0228643482800002</v>
      </c>
      <c r="AI9" s="9">
        <v>1.66124982565086E-3</v>
      </c>
      <c r="AJ9" s="9">
        <v>5.0975683123387805E-4</v>
      </c>
      <c r="AK9" s="9">
        <v>5.2721454487160099E-4</v>
      </c>
      <c r="AL9" s="9">
        <v>3.4755756832187602E-4</v>
      </c>
      <c r="AM9" s="9"/>
      <c r="AN9" s="18" t="s">
        <v>68</v>
      </c>
      <c r="AO9" s="29" t="s">
        <v>132</v>
      </c>
      <c r="AP9" s="29" t="s">
        <v>130</v>
      </c>
      <c r="AQ9" s="30" t="s">
        <v>131</v>
      </c>
      <c r="AR9" s="52"/>
    </row>
    <row r="10" spans="1:44" ht="30" x14ac:dyDescent="0.25">
      <c r="A10" s="7" t="s">
        <v>69</v>
      </c>
      <c r="B10" s="8">
        <v>3.5202649988811898</v>
      </c>
      <c r="C10" s="8">
        <v>3.19517518057885</v>
      </c>
      <c r="D10" s="9">
        <v>1.2511373926529E-3</v>
      </c>
      <c r="E10" s="9">
        <v>6.9921599804359503E-4</v>
      </c>
      <c r="F10" s="10">
        <v>9.0882570446611905E-5</v>
      </c>
      <c r="G10" s="9">
        <v>3.91106408281857E-4</v>
      </c>
      <c r="H10" s="8">
        <v>1.2943063187883499</v>
      </c>
      <c r="I10" s="9">
        <v>0.25544798460769502</v>
      </c>
      <c r="J10" s="9">
        <v>5.6524723493916399E-4</v>
      </c>
      <c r="K10" s="9">
        <v>0.163083434701497</v>
      </c>
      <c r="L10" s="8">
        <v>0.83702639347415697</v>
      </c>
      <c r="M10" s="9">
        <v>1.50076354871829E-3</v>
      </c>
      <c r="N10" s="9">
        <v>0.40170339304105901</v>
      </c>
      <c r="O10" s="9">
        <v>8.6747370342474305E-4</v>
      </c>
      <c r="P10" s="9">
        <v>2.1540043691342E-4</v>
      </c>
      <c r="Q10" s="9">
        <v>0.17279895043804799</v>
      </c>
      <c r="R10" s="9">
        <v>2.7276268351077301E-4</v>
      </c>
      <c r="S10" s="9">
        <v>1.00430519694408E-4</v>
      </c>
      <c r="T10" s="9">
        <v>1.31775910167583E-3</v>
      </c>
      <c r="U10" s="9">
        <v>2.39896610702225E-4</v>
      </c>
      <c r="V10" s="8">
        <v>2.00033040063978</v>
      </c>
      <c r="W10" s="9">
        <v>8.31489125370184E-4</v>
      </c>
      <c r="X10" s="9">
        <v>4.92113837344886E-4</v>
      </c>
      <c r="Y10" s="8">
        <v>3.7211964004870799</v>
      </c>
      <c r="Z10" s="9">
        <v>4.3401535233742101E-4</v>
      </c>
      <c r="AA10" s="9">
        <v>0.28196760139552501</v>
      </c>
      <c r="AB10" s="9">
        <v>1.33009298930211E-3</v>
      </c>
      <c r="AC10" s="10">
        <v>6.4956644938401003E-5</v>
      </c>
      <c r="AD10" s="9">
        <v>4.0227747521228699E-4</v>
      </c>
      <c r="AE10" s="9">
        <v>8.6328259954580205E-4</v>
      </c>
      <c r="AF10" s="9">
        <v>1.1315379495101201E-4</v>
      </c>
      <c r="AG10" s="9">
        <v>2.08791756032372E-3</v>
      </c>
      <c r="AH10" s="8">
        <v>2.9088204358755099</v>
      </c>
      <c r="AI10" s="9">
        <v>1.69443178794629E-3</v>
      </c>
      <c r="AJ10" s="9">
        <v>2.6162051328205499E-4</v>
      </c>
      <c r="AK10" s="9">
        <v>2.2269739953800099E-4</v>
      </c>
      <c r="AL10" s="9">
        <v>1.9805957470829299E-4</v>
      </c>
      <c r="AM10" s="9"/>
      <c r="AN10" s="18" t="s">
        <v>69</v>
      </c>
      <c r="AO10" s="39" t="s">
        <v>152</v>
      </c>
      <c r="AP10" s="39" t="s">
        <v>146</v>
      </c>
      <c r="AQ10" s="40" t="s">
        <v>147</v>
      </c>
      <c r="AR10" s="55"/>
    </row>
    <row r="11" spans="1:44" ht="45" x14ac:dyDescent="0.25">
      <c r="A11" s="7" t="s">
        <v>70</v>
      </c>
      <c r="B11" s="8">
        <v>3.7180234807407899</v>
      </c>
      <c r="C11" s="8">
        <v>0.79127778763903001</v>
      </c>
      <c r="D11" s="8">
        <v>5.5671009453118803</v>
      </c>
      <c r="E11" s="9">
        <v>1.0856519177077401E-3</v>
      </c>
      <c r="F11" s="9">
        <v>2.78142579036245E-4</v>
      </c>
      <c r="G11" s="9">
        <v>4.3569987633695402E-4</v>
      </c>
      <c r="H11" s="8">
        <v>1.0720233656763201</v>
      </c>
      <c r="I11" s="8">
        <v>0.94651881776825197</v>
      </c>
      <c r="J11" s="9">
        <v>5.2288049576050403E-4</v>
      </c>
      <c r="K11" s="14">
        <v>0.36999864872306099</v>
      </c>
      <c r="L11" s="8">
        <v>3.5197937125310799</v>
      </c>
      <c r="M11" s="8">
        <v>3.1089250697730701</v>
      </c>
      <c r="N11" s="8">
        <v>0.69721842958111901</v>
      </c>
      <c r="O11" s="9">
        <v>1.8233473639691999E-3</v>
      </c>
      <c r="P11" s="9">
        <v>1.30744289794383E-3</v>
      </c>
      <c r="Q11" s="8">
        <v>1.79059949488458</v>
      </c>
      <c r="R11" s="9">
        <v>6.4710175734550301E-4</v>
      </c>
      <c r="S11" s="9">
        <v>3.4622106870316698E-4</v>
      </c>
      <c r="T11" s="8">
        <v>2.52264069899182</v>
      </c>
      <c r="U11" s="9">
        <v>1.42945438368889E-3</v>
      </c>
      <c r="V11" s="8">
        <v>3.1484292039944299</v>
      </c>
      <c r="W11" s="9">
        <v>3.4565568015028502E-3</v>
      </c>
      <c r="X11" s="9">
        <v>1.57145606604105E-3</v>
      </c>
      <c r="Y11" s="8">
        <v>4.3149000764308596</v>
      </c>
      <c r="Z11" s="9">
        <v>1.2774548598264799E-3</v>
      </c>
      <c r="AA11" s="9">
        <v>0.28746278038652501</v>
      </c>
      <c r="AB11" s="9">
        <v>1.97400500798511E-3</v>
      </c>
      <c r="AC11" s="9">
        <v>2.8788506864588697E-4</v>
      </c>
      <c r="AD11" s="9">
        <v>9.7982974798108591E-4</v>
      </c>
      <c r="AE11" s="9">
        <v>1.8700843026055499E-3</v>
      </c>
      <c r="AF11" s="9">
        <v>2.7237088371171998E-4</v>
      </c>
      <c r="AG11" s="8">
        <v>1.2067628943873401</v>
      </c>
      <c r="AH11" s="8">
        <v>3.46173013984416</v>
      </c>
      <c r="AI11" s="9">
        <v>4.3607288597879601E-2</v>
      </c>
      <c r="AJ11" s="9">
        <v>3.7496806152897098E-4</v>
      </c>
      <c r="AK11" s="9">
        <v>5.3352115738327299E-4</v>
      </c>
      <c r="AL11" s="9">
        <v>3.0057806104545701E-4</v>
      </c>
      <c r="AM11" s="9"/>
      <c r="AN11" s="18" t="s">
        <v>70</v>
      </c>
      <c r="AO11" s="24" t="s">
        <v>125</v>
      </c>
      <c r="AP11" s="24" t="s">
        <v>119</v>
      </c>
      <c r="AQ11" s="25" t="s">
        <v>122</v>
      </c>
      <c r="AR11" s="51" t="s">
        <v>181</v>
      </c>
    </row>
    <row r="12" spans="1:44" ht="30" x14ac:dyDescent="0.25">
      <c r="A12" s="7" t="s">
        <v>71</v>
      </c>
      <c r="B12" s="9">
        <v>1.37788598430141E-3</v>
      </c>
      <c r="C12" s="9">
        <v>1.1441964895577701E-3</v>
      </c>
      <c r="D12" s="9">
        <v>1.17108801028418E-3</v>
      </c>
      <c r="E12" s="9">
        <v>4.5920940538104099E-4</v>
      </c>
      <c r="F12" s="10">
        <v>6.9304742295617903E-5</v>
      </c>
      <c r="G12" s="9">
        <v>1.15772760507087E-4</v>
      </c>
      <c r="H12" s="9">
        <v>2.4168113988506701E-4</v>
      </c>
      <c r="I12" s="9">
        <v>4.9891205546530803E-4</v>
      </c>
      <c r="J12" s="10">
        <v>7.7173345406536301E-5</v>
      </c>
      <c r="K12" s="9">
        <v>4.7240279522495503E-4</v>
      </c>
      <c r="L12" s="10">
        <v>3.7120884650081302E-5</v>
      </c>
      <c r="M12" s="9">
        <v>6.81875181630791E-4</v>
      </c>
      <c r="N12" s="9">
        <v>1.49893484159166E-3</v>
      </c>
      <c r="O12" s="9">
        <v>5.6225083694725101E-4</v>
      </c>
      <c r="P12" s="9">
        <v>-1.7457415509159301E-4</v>
      </c>
      <c r="Q12" s="9">
        <v>8.6203635585125195E-4</v>
      </c>
      <c r="R12" s="10">
        <v>-8.5086482971703E-5</v>
      </c>
      <c r="S12" s="9">
        <v>-1.20525096666965E-4</v>
      </c>
      <c r="T12" s="9">
        <v>2.88648373911018E-4</v>
      </c>
      <c r="U12" s="10">
        <v>-4.7498390998367803E-5</v>
      </c>
      <c r="V12" s="9">
        <v>9.2362475577057498E-2</v>
      </c>
      <c r="W12" s="9">
        <v>-1.17386808734262E-4</v>
      </c>
      <c r="X12" s="10">
        <v>6.0558684015313803E-5</v>
      </c>
      <c r="Y12" s="9">
        <v>2.0392680307124698E-3</v>
      </c>
      <c r="Z12" s="9">
        <v>2.0823626490062901E-4</v>
      </c>
      <c r="AA12" s="9">
        <v>1.0636204887896001E-3</v>
      </c>
      <c r="AB12" s="8">
        <v>1.5879808372284701</v>
      </c>
      <c r="AC12" s="10">
        <v>-6.7966804603412494E-5</v>
      </c>
      <c r="AD12" s="9">
        <v>8.3783740453517502E-4</v>
      </c>
      <c r="AE12" s="9">
        <v>5.6242038662803102E-4</v>
      </c>
      <c r="AF12" s="9">
        <v>-2.0073483592985501E-4</v>
      </c>
      <c r="AG12" s="9">
        <v>1.5902569796446601E-3</v>
      </c>
      <c r="AH12" s="9">
        <v>2.28673092661957E-3</v>
      </c>
      <c r="AI12" s="9">
        <v>1.79532274782531E-4</v>
      </c>
      <c r="AJ12" s="9">
        <v>1.54809107967111E-4</v>
      </c>
      <c r="AK12" s="9">
        <v>1.9249999892555699E-4</v>
      </c>
      <c r="AL12" s="9">
        <v>1.9487777063521101E-4</v>
      </c>
      <c r="AM12" s="9"/>
      <c r="AN12" s="18" t="s">
        <v>71</v>
      </c>
      <c r="AO12" s="22" t="s">
        <v>162</v>
      </c>
      <c r="AP12" s="22" t="s">
        <v>142</v>
      </c>
      <c r="AQ12" s="23" t="s">
        <v>174</v>
      </c>
      <c r="AR12" s="56"/>
    </row>
    <row r="13" spans="1:44" ht="30" x14ac:dyDescent="0.25">
      <c r="A13" s="7" t="s">
        <v>72</v>
      </c>
      <c r="B13" s="8">
        <v>4.3325191396475899</v>
      </c>
      <c r="C13" s="9">
        <v>7.3836435832430104E-4</v>
      </c>
      <c r="D13" s="9">
        <v>1.1915215878244101E-3</v>
      </c>
      <c r="E13" s="9">
        <v>3.9671083882363998E-4</v>
      </c>
      <c r="F13" s="9">
        <v>3.4452093334125499E-4</v>
      </c>
      <c r="G13" s="9">
        <v>4.1135725143032399E-4</v>
      </c>
      <c r="H13" s="8">
        <v>0.39470165512675098</v>
      </c>
      <c r="I13" s="9">
        <v>3.2138689282226901E-3</v>
      </c>
      <c r="J13" s="9">
        <v>2.9909678318805201E-4</v>
      </c>
      <c r="K13" s="9">
        <v>8.4476322877112903E-2</v>
      </c>
      <c r="L13" s="9">
        <v>3.3490997718297499E-4</v>
      </c>
      <c r="M13" s="9">
        <v>0.65351361259500595</v>
      </c>
      <c r="N13" s="8">
        <v>0.50433355499543897</v>
      </c>
      <c r="O13" s="8">
        <v>4.9204108577717598</v>
      </c>
      <c r="P13" s="9">
        <v>2.5304784408434699E-3</v>
      </c>
      <c r="Q13" s="9">
        <v>1.1349875369765399E-2</v>
      </c>
      <c r="R13" s="9">
        <v>2.2111307501902099E-4</v>
      </c>
      <c r="S13" s="9">
        <v>1.3751768561372001E-3</v>
      </c>
      <c r="T13" s="9">
        <v>1.2235802018056301E-3</v>
      </c>
      <c r="U13" s="9">
        <v>0.36411917673954097</v>
      </c>
      <c r="V13" s="8">
        <v>1.26669492436765</v>
      </c>
      <c r="W13" s="9">
        <v>5.7377538843128096E-4</v>
      </c>
      <c r="X13" s="8">
        <v>1.5441677471826201</v>
      </c>
      <c r="Y13" s="9">
        <v>1.56078425588336E-3</v>
      </c>
      <c r="Z13" s="9">
        <v>2.2025997886268101E-4</v>
      </c>
      <c r="AA13" s="9">
        <v>1.1546668473991801E-3</v>
      </c>
      <c r="AB13" s="9">
        <v>2.5730880902976299E-3</v>
      </c>
      <c r="AC13" s="9">
        <v>1.13931591104763E-4</v>
      </c>
      <c r="AD13" s="8">
        <v>2.57120288365343</v>
      </c>
      <c r="AE13" s="9">
        <v>8.3774772246419298E-4</v>
      </c>
      <c r="AF13" s="9">
        <v>2.4223966362182001E-4</v>
      </c>
      <c r="AG13" s="9">
        <v>2.1520734601307798E-3</v>
      </c>
      <c r="AH13" s="15">
        <v>1.34121567222792</v>
      </c>
      <c r="AI13" s="9">
        <v>3.4891327466115701E-3</v>
      </c>
      <c r="AJ13" s="9">
        <v>2.8726173486927201E-4</v>
      </c>
      <c r="AK13" s="9">
        <v>1.4269502867232401E-4</v>
      </c>
      <c r="AL13" s="9">
        <v>1.86055323158731E-4</v>
      </c>
      <c r="AM13" s="9"/>
      <c r="AN13" s="18" t="s">
        <v>72</v>
      </c>
      <c r="AO13" s="36" t="s">
        <v>158</v>
      </c>
      <c r="AP13" s="36" t="s">
        <v>145</v>
      </c>
      <c r="AQ13" s="37" t="s">
        <v>157</v>
      </c>
      <c r="AR13" s="7"/>
    </row>
    <row r="14" spans="1:44" x14ac:dyDescent="0.25">
      <c r="A14" s="7" t="s">
        <v>73</v>
      </c>
      <c r="B14" s="9">
        <v>3.2110296755658799E-4</v>
      </c>
      <c r="C14" s="9">
        <v>1.1856709456669699E-4</v>
      </c>
      <c r="D14" s="9">
        <v>3.4067660745690101E-4</v>
      </c>
      <c r="E14" s="9">
        <v>2.91754570487607E-4</v>
      </c>
      <c r="F14" s="10">
        <v>7.4374352781744101E-5</v>
      </c>
      <c r="G14" s="9">
        <v>2.3914246964247901E-4</v>
      </c>
      <c r="H14" s="9">
        <v>2.1465748548075601E-4</v>
      </c>
      <c r="I14" s="9">
        <v>1.5848849913770101E-4</v>
      </c>
      <c r="J14" s="9">
        <v>-1.3995620237709601E-4</v>
      </c>
      <c r="K14" s="10">
        <v>7.4433790940733194E-5</v>
      </c>
      <c r="L14" s="9">
        <v>2.5754761028856801E-4</v>
      </c>
      <c r="M14" s="9">
        <v>4.0594694998251899E-4</v>
      </c>
      <c r="N14" s="9">
        <v>3.58713077517616E-4</v>
      </c>
      <c r="O14" s="9">
        <v>2.6738804564700101E-4</v>
      </c>
      <c r="P14" s="10">
        <v>2.0831317980237001E-5</v>
      </c>
      <c r="Q14" s="9">
        <v>4.0822653304971502E-4</v>
      </c>
      <c r="R14" s="9">
        <v>1.28913808194374E-4</v>
      </c>
      <c r="S14" s="10">
        <v>1.7964872615355601E-5</v>
      </c>
      <c r="T14" s="10">
        <v>3.6069175364168197E-5</v>
      </c>
      <c r="U14" s="10">
        <v>7.3240618136833999E-6</v>
      </c>
      <c r="V14" s="9">
        <v>4.4748155783369298E-4</v>
      </c>
      <c r="W14" s="9">
        <v>2.2569496193326099E-4</v>
      </c>
      <c r="X14" s="10">
        <v>3.6717475030994599E-6</v>
      </c>
      <c r="Y14" s="9">
        <v>3.07656344685654E-4</v>
      </c>
      <c r="Z14" s="10">
        <v>6.8769662424918997E-6</v>
      </c>
      <c r="AA14" s="9">
        <v>2.1263052026586799E-4</v>
      </c>
      <c r="AB14" s="10">
        <v>2.0275607191499999E-5</v>
      </c>
      <c r="AC14" s="10">
        <v>4.6558336977642402E-5</v>
      </c>
      <c r="AD14" s="9">
        <v>1.64686168334725E-4</v>
      </c>
      <c r="AE14" s="10">
        <v>5.1800560572180599E-5</v>
      </c>
      <c r="AF14" s="10">
        <v>9.9219915340421406E-5</v>
      </c>
      <c r="AG14" s="9">
        <v>6.4730018213110497E-4</v>
      </c>
      <c r="AH14" s="9">
        <v>1.7438926099689901E-4</v>
      </c>
      <c r="AI14" s="9">
        <v>4.0614054981502401E-4</v>
      </c>
      <c r="AJ14" s="9">
        <v>1.73541410702466E-4</v>
      </c>
      <c r="AK14" s="10">
        <v>3.5486793020252898E-5</v>
      </c>
      <c r="AL14" s="10">
        <v>1.08726471840505E-5</v>
      </c>
      <c r="AM14" s="10"/>
      <c r="AN14" s="18" t="s">
        <v>73</v>
      </c>
      <c r="AO14" s="22" t="s">
        <v>163</v>
      </c>
      <c r="AP14" s="22" t="s">
        <v>142</v>
      </c>
      <c r="AQ14" s="23" t="s">
        <v>172</v>
      </c>
      <c r="AR14" s="56"/>
    </row>
    <row r="15" spans="1:44" x14ac:dyDescent="0.25">
      <c r="A15" s="7" t="s">
        <v>74</v>
      </c>
      <c r="B15" s="9">
        <v>3.2351463131780099E-4</v>
      </c>
      <c r="C15" s="9">
        <v>2.2803517707087001E-4</v>
      </c>
      <c r="D15" s="10">
        <v>4.9417423644853503E-5</v>
      </c>
      <c r="E15" s="9">
        <v>-1.8651538082443801E-4</v>
      </c>
      <c r="F15" s="9">
        <v>-1.6859430656948E-4</v>
      </c>
      <c r="G15" s="9">
        <v>2.1802822861036899E-4</v>
      </c>
      <c r="H15" s="10">
        <v>4.0020936875183899E-6</v>
      </c>
      <c r="I15" s="9">
        <v>-2.2863546821245601E-4</v>
      </c>
      <c r="J15" s="10">
        <v>-9.0495182318966206E-5</v>
      </c>
      <c r="K15" s="10">
        <v>-3.24399580076198E-5</v>
      </c>
      <c r="L15" s="9">
        <v>1.4465200195137501E-4</v>
      </c>
      <c r="M15" s="9">
        <v>2.8144051910118401E-4</v>
      </c>
      <c r="N15" s="10">
        <v>-9.2804441953314793E-5</v>
      </c>
      <c r="O15" s="9">
        <v>2.5372346421099101E-4</v>
      </c>
      <c r="P15" s="10">
        <v>4.8601658671790298E-5</v>
      </c>
      <c r="Q15" s="9">
        <v>3.93102976561995E-4</v>
      </c>
      <c r="R15" s="9">
        <v>2.2528244234041499E-4</v>
      </c>
      <c r="S15" s="10">
        <v>-3.0262403274247901E-5</v>
      </c>
      <c r="T15" s="10">
        <v>7.9288028519060706E-5</v>
      </c>
      <c r="U15" s="9">
        <v>1.6743507288628399E-4</v>
      </c>
      <c r="V15" s="9">
        <v>1.96676134277672E-4</v>
      </c>
      <c r="W15" s="10">
        <v>7.6838434634135196E-6</v>
      </c>
      <c r="X15" s="9">
        <v>1.8937627162344601E-4</v>
      </c>
      <c r="Y15" s="9">
        <v>1.38266132258836E-4</v>
      </c>
      <c r="Z15" s="9">
        <v>2.1410922147126199E-4</v>
      </c>
      <c r="AA15" s="9">
        <v>-1.85377139405924E-4</v>
      </c>
      <c r="AB15" s="9">
        <v>1.8856772693852801E-4</v>
      </c>
      <c r="AC15" s="10">
        <v>1.37084504399534E-5</v>
      </c>
      <c r="AD15" s="9">
        <v>1.2041180863222E-4</v>
      </c>
      <c r="AE15" s="9">
        <v>1.2850284824654899E-4</v>
      </c>
      <c r="AF15" s="10">
        <v>-7.1641780485789497E-5</v>
      </c>
      <c r="AG15" s="9">
        <v>0.38872601983017002</v>
      </c>
      <c r="AH15" s="9">
        <v>3.5157987272256498E-4</v>
      </c>
      <c r="AI15" s="10">
        <v>7.7169446028042794E-5</v>
      </c>
      <c r="AJ15" s="10">
        <v>-1.46247839447635E-5</v>
      </c>
      <c r="AK15" s="9">
        <v>1.8516594253336599E-4</v>
      </c>
      <c r="AL15" s="9">
        <v>2.5904050616289799E-4</v>
      </c>
      <c r="AM15" s="9"/>
      <c r="AN15" s="18" t="s">
        <v>74</v>
      </c>
      <c r="AO15" s="22" t="s">
        <v>163</v>
      </c>
      <c r="AP15" s="22" t="s">
        <v>142</v>
      </c>
      <c r="AQ15" s="23" t="s">
        <v>172</v>
      </c>
      <c r="AR15" s="56"/>
    </row>
    <row r="16" spans="1:44" ht="45" x14ac:dyDescent="0.25">
      <c r="A16" s="7" t="s">
        <v>75</v>
      </c>
      <c r="B16" s="9">
        <v>1.31320148291963E-3</v>
      </c>
      <c r="C16" s="9">
        <v>1.77170110925755E-4</v>
      </c>
      <c r="D16" s="8">
        <v>1.49688691533942</v>
      </c>
      <c r="E16" s="9">
        <v>1.23250440731659E-4</v>
      </c>
      <c r="F16" s="10">
        <v>8.1332437582216596E-5</v>
      </c>
      <c r="G16" s="9">
        <v>1.60507607770502E-4</v>
      </c>
      <c r="H16" s="9">
        <v>2.0914141988406001E-4</v>
      </c>
      <c r="I16" s="9">
        <v>2.0145591844879501E-4</v>
      </c>
      <c r="J16" s="10">
        <v>5.3551990906845302E-5</v>
      </c>
      <c r="K16" s="9">
        <v>2.8503545397297298E-4</v>
      </c>
      <c r="L16" s="9">
        <v>2.4294294800769801E-4</v>
      </c>
      <c r="M16" s="9">
        <v>2.2249720737035901E-3</v>
      </c>
      <c r="N16" s="9">
        <v>1.4536212203236699E-4</v>
      </c>
      <c r="O16" s="9">
        <v>9.6164315661145295E-4</v>
      </c>
      <c r="P16" s="9">
        <v>1.7674318004009E-4</v>
      </c>
      <c r="Q16" s="9">
        <v>3.5887257314192502E-4</v>
      </c>
      <c r="R16" s="10">
        <v>8.4127219844788996E-5</v>
      </c>
      <c r="S16" s="10">
        <v>4.3548585063199802E-5</v>
      </c>
      <c r="T16" s="9">
        <v>4.7249550878047302E-4</v>
      </c>
      <c r="U16" s="9">
        <v>1.23536420127199E-4</v>
      </c>
      <c r="V16" s="9">
        <v>0.16167914314876999</v>
      </c>
      <c r="W16" s="9">
        <v>2.1063152255388701E-4</v>
      </c>
      <c r="X16" s="10">
        <v>7.0056782524358294E-5</v>
      </c>
      <c r="Y16" s="9">
        <v>8.75334376355921E-4</v>
      </c>
      <c r="Z16" s="10">
        <v>3.9451555646875698E-6</v>
      </c>
      <c r="AA16" s="9">
        <v>6.68665704133765E-4</v>
      </c>
      <c r="AB16" s="10">
        <v>-3.4283853191179001E-6</v>
      </c>
      <c r="AC16" s="10">
        <v>-2.6924703082506201E-5</v>
      </c>
      <c r="AD16" s="9">
        <v>1.7394614274283401E-4</v>
      </c>
      <c r="AE16" s="9">
        <v>2.4462055922429298E-4</v>
      </c>
      <c r="AF16" s="10">
        <v>6.00428393719115E-5</v>
      </c>
      <c r="AG16" s="8">
        <v>1.42540498993401</v>
      </c>
      <c r="AH16" s="9">
        <v>6.2465933767052605E-4</v>
      </c>
      <c r="AI16" s="9">
        <v>2.4688050427844902E-4</v>
      </c>
      <c r="AJ16" s="9">
        <v>4.2369966930752697E-4</v>
      </c>
      <c r="AK16" s="10">
        <v>8.9895190104578407E-5</v>
      </c>
      <c r="AL16" s="10">
        <v>9.8805882500509396E-5</v>
      </c>
      <c r="AM16" s="10"/>
      <c r="AN16" s="18" t="s">
        <v>75</v>
      </c>
      <c r="AO16" s="22" t="s">
        <v>164</v>
      </c>
      <c r="AP16" s="22" t="s">
        <v>142</v>
      </c>
      <c r="AQ16" s="23" t="s">
        <v>165</v>
      </c>
      <c r="AR16" s="56"/>
    </row>
    <row r="17" spans="1:44" x14ac:dyDescent="0.25">
      <c r="A17" s="7" t="s">
        <v>76</v>
      </c>
      <c r="B17" s="9">
        <v>3.5246124508383402E-4</v>
      </c>
      <c r="C17" s="9">
        <v>1.70361349519953E-4</v>
      </c>
      <c r="D17" s="9">
        <v>8.1381438550022001E-4</v>
      </c>
      <c r="E17" s="9">
        <v>1.5320709026320101E-4</v>
      </c>
      <c r="F17" s="9">
        <v>1.0368729833291301E-4</v>
      </c>
      <c r="G17" s="9">
        <v>1.4327230643509399E-4</v>
      </c>
      <c r="H17" s="9">
        <v>1.10942176757007E-4</v>
      </c>
      <c r="I17" s="9">
        <v>1.8633414908988301E-4</v>
      </c>
      <c r="J17" s="9">
        <v>2.11179491474644E-4</v>
      </c>
      <c r="K17" s="10">
        <v>1.34867179611514E-5</v>
      </c>
      <c r="L17" s="9">
        <v>2.7798831006698398E-4</v>
      </c>
      <c r="M17" s="9">
        <v>0.51093919359815698</v>
      </c>
      <c r="N17" s="10">
        <v>-2.0659437540153499E-5</v>
      </c>
      <c r="O17" s="9">
        <v>6.2896623301498503E-4</v>
      </c>
      <c r="P17" s="10">
        <v>6.7262433231712095E-5</v>
      </c>
      <c r="Q17" s="9">
        <v>1.6919029158052001E-4</v>
      </c>
      <c r="R17" s="10">
        <v>-2.0099686681820799E-5</v>
      </c>
      <c r="S17" s="9">
        <v>1.7035457074508E-4</v>
      </c>
      <c r="T17" s="9">
        <v>2.9665808641901701E-4</v>
      </c>
      <c r="U17" s="10">
        <v>5.4828938615131301E-5</v>
      </c>
      <c r="V17" s="9">
        <v>6.4970630030400595E-4</v>
      </c>
      <c r="W17" s="9">
        <v>2.1871600329941999E-4</v>
      </c>
      <c r="X17" s="10">
        <v>1.0121520031570099E-6</v>
      </c>
      <c r="Y17" s="9">
        <v>2.0341496384912E-4</v>
      </c>
      <c r="Z17" s="9">
        <v>1.98859720395078E-4</v>
      </c>
      <c r="AA17" s="10">
        <v>3.2845325779337997E-5</v>
      </c>
      <c r="AB17" s="10">
        <v>3.4467690009161401E-5</v>
      </c>
      <c r="AC17" s="9">
        <v>-2.15741494171171E-4</v>
      </c>
      <c r="AD17" s="9">
        <v>4.7662936580728101E-4</v>
      </c>
      <c r="AE17" s="10">
        <v>-7.1257288394328599E-5</v>
      </c>
      <c r="AF17" s="9">
        <v>1.1906172881946699E-4</v>
      </c>
      <c r="AG17" s="9">
        <v>1.3993038068017499E-3</v>
      </c>
      <c r="AH17" s="10">
        <v>4.21651740573029E-5</v>
      </c>
      <c r="AI17" s="9">
        <v>1.5498928938474001E-4</v>
      </c>
      <c r="AJ17" s="9">
        <v>1.99603188202176E-4</v>
      </c>
      <c r="AK17" s="9">
        <v>2.4495855870027499E-4</v>
      </c>
      <c r="AL17" s="10">
        <v>9.9181525777501599E-5</v>
      </c>
      <c r="AM17" s="10"/>
      <c r="AN17" s="18" t="s">
        <v>76</v>
      </c>
      <c r="AO17" s="22" t="s">
        <v>163</v>
      </c>
      <c r="AP17" s="22" t="s">
        <v>142</v>
      </c>
      <c r="AQ17" s="23" t="s">
        <v>172</v>
      </c>
      <c r="AR17" s="56"/>
    </row>
    <row r="18" spans="1:44" x14ac:dyDescent="0.25">
      <c r="A18" s="7" t="s">
        <v>77</v>
      </c>
      <c r="B18" s="9">
        <v>1.01218429141753E-3</v>
      </c>
      <c r="C18" s="9">
        <v>6.5168738313851502E-4</v>
      </c>
      <c r="D18" s="9">
        <v>7.4523423653294202E-2</v>
      </c>
      <c r="E18" s="9">
        <v>6.8195803065990602E-4</v>
      </c>
      <c r="F18" s="9">
        <v>3.02186092081708E-4</v>
      </c>
      <c r="G18" s="9">
        <v>6.2348358558062195E-4</v>
      </c>
      <c r="H18" s="9">
        <v>4.9240169685750904E-4</v>
      </c>
      <c r="I18" s="9">
        <v>4.6470658513751597E-4</v>
      </c>
      <c r="J18" s="10">
        <v>2.4630433433713799E-5</v>
      </c>
      <c r="K18" s="9">
        <v>1.17728848731194E-4</v>
      </c>
      <c r="L18" s="9">
        <v>3.68507586455505E-4</v>
      </c>
      <c r="M18" s="9">
        <v>1.25825062859103E-3</v>
      </c>
      <c r="N18" s="9">
        <v>6.9980463539217198E-4</v>
      </c>
      <c r="O18" s="9">
        <v>1.06215016876971E-3</v>
      </c>
      <c r="P18" s="9">
        <v>6.5799404839500205E-4</v>
      </c>
      <c r="Q18" s="9">
        <v>9.1608640364743501E-4</v>
      </c>
      <c r="R18" s="9">
        <v>3.9221966622575102E-4</v>
      </c>
      <c r="S18" s="9">
        <v>1.6633718517174799E-4</v>
      </c>
      <c r="T18" s="9">
        <v>1.2621866700323499E-3</v>
      </c>
      <c r="U18" s="9">
        <v>5.0237440364164798E-4</v>
      </c>
      <c r="V18" s="9">
        <v>3.0028108107469499E-3</v>
      </c>
      <c r="W18" s="9">
        <v>9.820599987631531E-4</v>
      </c>
      <c r="X18" s="9">
        <v>3.7479137892390102E-4</v>
      </c>
      <c r="Y18" s="9">
        <v>1.93385439393051E-3</v>
      </c>
      <c r="Z18" s="9">
        <v>5.3911088600863905E-4</v>
      </c>
      <c r="AA18" s="14">
        <v>0.72533310505897297</v>
      </c>
      <c r="AB18" s="9">
        <v>4.0106990359494902E-4</v>
      </c>
      <c r="AC18" s="9">
        <v>3.3528369378116102E-4</v>
      </c>
      <c r="AD18" s="9">
        <v>4.1599991971273502E-4</v>
      </c>
      <c r="AE18" s="9">
        <v>1.20733554808476E-3</v>
      </c>
      <c r="AF18" s="9">
        <v>1.7128218878032899E-4</v>
      </c>
      <c r="AG18" s="9">
        <v>2.20895184327483E-3</v>
      </c>
      <c r="AH18" s="9">
        <v>1.04808568470636E-3</v>
      </c>
      <c r="AI18" s="9">
        <v>3.2303896402496098E-4</v>
      </c>
      <c r="AJ18" s="9">
        <v>1.98037577353519E-4</v>
      </c>
      <c r="AK18" s="9">
        <v>2.5675295219208002E-4</v>
      </c>
      <c r="AL18" s="9">
        <v>1.2583721753849699E-4</v>
      </c>
      <c r="AM18" s="9"/>
      <c r="AN18" s="18" t="s">
        <v>77</v>
      </c>
      <c r="AO18" s="22" t="s">
        <v>166</v>
      </c>
      <c r="AP18" s="22" t="s">
        <v>142</v>
      </c>
      <c r="AQ18" s="23" t="s">
        <v>172</v>
      </c>
      <c r="AR18" s="56"/>
    </row>
    <row r="19" spans="1:44" ht="45" x14ac:dyDescent="0.25">
      <c r="A19" s="7" t="s">
        <v>78</v>
      </c>
      <c r="B19" s="8">
        <v>4.6427619270342602</v>
      </c>
      <c r="C19" s="8">
        <v>3.8692009585229101</v>
      </c>
      <c r="D19" s="9">
        <v>1.51048096430894E-3</v>
      </c>
      <c r="E19" s="9">
        <v>7.9513337338144897E-4</v>
      </c>
      <c r="F19" s="9">
        <v>3.6896992189301302E-4</v>
      </c>
      <c r="G19" s="9">
        <v>4.5967314320329901E-4</v>
      </c>
      <c r="H19" s="8">
        <v>0.408785890739574</v>
      </c>
      <c r="I19" s="9">
        <v>0.25894113376128097</v>
      </c>
      <c r="J19" s="9">
        <v>1.60095952568054E-3</v>
      </c>
      <c r="K19" s="9">
        <v>0.155075167928478</v>
      </c>
      <c r="L19" s="9">
        <v>4.1578549403310599E-4</v>
      </c>
      <c r="M19" s="9">
        <v>0.49535885557813703</v>
      </c>
      <c r="N19" s="8">
        <v>1.1996229543122101</v>
      </c>
      <c r="O19" s="8">
        <v>4.8965999361360897</v>
      </c>
      <c r="P19" s="14">
        <v>2.2386874361087002E-2</v>
      </c>
      <c r="Q19" s="9">
        <v>0.25790831825659</v>
      </c>
      <c r="R19" s="9">
        <v>2.74422716397025E-4</v>
      </c>
      <c r="S19" s="9">
        <v>3.53774253600759E-4</v>
      </c>
      <c r="T19" s="9">
        <v>3.1261697881191201E-3</v>
      </c>
      <c r="U19" s="9">
        <v>0.60096803837241997</v>
      </c>
      <c r="V19" s="8">
        <v>1.74578366837208</v>
      </c>
      <c r="W19" s="9">
        <v>7.2193693435972496E-4</v>
      </c>
      <c r="X19" s="8">
        <v>1.2832601955514999</v>
      </c>
      <c r="Y19" s="9">
        <v>2.5303668362799099E-3</v>
      </c>
      <c r="Z19" s="9">
        <v>2.49077498108423E-4</v>
      </c>
      <c r="AA19" s="9">
        <v>1.8922356561963201E-3</v>
      </c>
      <c r="AB19" s="8">
        <v>7.9780034373638703E-2</v>
      </c>
      <c r="AC19" s="9">
        <v>2.4554917461702902E-4</v>
      </c>
      <c r="AD19" s="8">
        <v>2.1635925499533002</v>
      </c>
      <c r="AE19" s="14">
        <v>2.1589127933586201E-2</v>
      </c>
      <c r="AF19" s="9">
        <v>2.6003587150734398E-3</v>
      </c>
      <c r="AG19" s="8">
        <v>0.61375833956153103</v>
      </c>
      <c r="AH19" s="8">
        <v>2.2744704970691498</v>
      </c>
      <c r="AI19" s="9">
        <v>2.0306693610038298E-2</v>
      </c>
      <c r="AJ19" s="9">
        <v>2.9602828036851101E-4</v>
      </c>
      <c r="AK19" s="9">
        <v>7.01683936106566E-4</v>
      </c>
      <c r="AL19" s="9">
        <v>6.3294118890643296E-4</v>
      </c>
      <c r="AM19" s="9"/>
      <c r="AN19" s="18" t="s">
        <v>78</v>
      </c>
      <c r="AO19" s="36" t="s">
        <v>159</v>
      </c>
      <c r="AP19" s="36" t="s">
        <v>145</v>
      </c>
      <c r="AQ19" s="37" t="s">
        <v>160</v>
      </c>
      <c r="AR19" s="7"/>
    </row>
    <row r="20" spans="1:44" x14ac:dyDescent="0.25">
      <c r="A20" s="7" t="s">
        <v>79</v>
      </c>
      <c r="B20" s="9">
        <v>1.44416000981347E-3</v>
      </c>
      <c r="C20" s="9">
        <v>1.1517068114415099E-4</v>
      </c>
      <c r="D20" s="9">
        <v>1.5155129043292199E-3</v>
      </c>
      <c r="E20" s="9">
        <v>2.5057110432741498E-4</v>
      </c>
      <c r="F20" s="10">
        <v>7.2897565907170805E-5</v>
      </c>
      <c r="G20" s="9">
        <v>3.07920072113894E-4</v>
      </c>
      <c r="H20" s="9">
        <v>1.9214179749733599E-4</v>
      </c>
      <c r="I20" s="9">
        <v>3.9715622798536498E-4</v>
      </c>
      <c r="J20" s="9">
        <v>1.2686297796135501E-4</v>
      </c>
      <c r="K20" s="9">
        <v>3.3643473345763299E-4</v>
      </c>
      <c r="L20" s="9">
        <v>2.4272991680531801E-4</v>
      </c>
      <c r="M20" s="9">
        <v>8.1104894922949804E-4</v>
      </c>
      <c r="N20" s="9">
        <v>4.2453109771042001E-4</v>
      </c>
      <c r="O20" s="9">
        <v>0.86538160580801204</v>
      </c>
      <c r="P20" s="9">
        <v>2.4977391666769098E-4</v>
      </c>
      <c r="Q20" s="9">
        <v>5.2344921715965402E-4</v>
      </c>
      <c r="R20" s="9">
        <v>2.14065792325196E-4</v>
      </c>
      <c r="S20" s="10">
        <v>8.6846091893560105E-5</v>
      </c>
      <c r="T20" s="9">
        <v>4.3209745760842603E-4</v>
      </c>
      <c r="U20" s="10">
        <v>8.5733751514246396E-5</v>
      </c>
      <c r="V20" s="9">
        <v>2.0323730419864101E-3</v>
      </c>
      <c r="W20" s="9">
        <v>1.25689710238785E-4</v>
      </c>
      <c r="X20" s="9">
        <v>1.7367521078055301E-4</v>
      </c>
      <c r="Y20" s="9">
        <v>7.3262380931384799E-4</v>
      </c>
      <c r="Z20" s="9">
        <v>1.9644491721858699E-4</v>
      </c>
      <c r="AA20" s="9">
        <v>8.0248708423132596E-4</v>
      </c>
      <c r="AB20" s="9">
        <v>2.4661362424409301E-4</v>
      </c>
      <c r="AC20" s="10">
        <v>-4.06780552090955E-5</v>
      </c>
      <c r="AD20" s="9">
        <v>2.7448700279013403E-4</v>
      </c>
      <c r="AE20" s="9">
        <v>2.4868863578419E-4</v>
      </c>
      <c r="AF20" s="10">
        <v>-3.31501705765364E-6</v>
      </c>
      <c r="AG20" s="9">
        <v>2.3195266272661402E-3</v>
      </c>
      <c r="AH20" s="9">
        <v>1.35596333706226E-3</v>
      </c>
      <c r="AI20" s="9">
        <v>3.4228733644897598E-4</v>
      </c>
      <c r="AJ20" s="9">
        <v>1.2792596778993199E-4</v>
      </c>
      <c r="AK20" s="9">
        <v>1.9253475959191699E-4</v>
      </c>
      <c r="AL20" s="10">
        <v>1.06833802993336E-5</v>
      </c>
      <c r="AM20" s="10"/>
      <c r="AN20" s="18" t="s">
        <v>79</v>
      </c>
      <c r="AO20" s="22" t="s">
        <v>163</v>
      </c>
      <c r="AP20" s="22" t="s">
        <v>142</v>
      </c>
      <c r="AQ20" s="23" t="s">
        <v>172</v>
      </c>
      <c r="AR20" s="56"/>
    </row>
    <row r="21" spans="1:44" x14ac:dyDescent="0.25">
      <c r="A21" s="7" t="s">
        <v>80</v>
      </c>
      <c r="B21" s="9">
        <v>1.03922544976617E-3</v>
      </c>
      <c r="C21" s="9">
        <v>2.4956975574325102E-4</v>
      </c>
      <c r="D21" s="9">
        <v>6.132694704775E-4</v>
      </c>
      <c r="E21" s="9">
        <v>1.0404197727202301E-4</v>
      </c>
      <c r="F21" s="9">
        <v>1.4709636216368E-4</v>
      </c>
      <c r="G21" s="9">
        <v>3.46981056962598E-4</v>
      </c>
      <c r="H21" s="9">
        <v>1.4694525974737999E-4</v>
      </c>
      <c r="I21" s="9">
        <v>3.0926202433049002E-4</v>
      </c>
      <c r="J21" s="9">
        <v>-1.00090925802451E-4</v>
      </c>
      <c r="K21" s="9">
        <v>2.70064993157532E-4</v>
      </c>
      <c r="L21" s="9">
        <v>2.5840939724185998E-4</v>
      </c>
      <c r="M21" s="9">
        <v>8.2580740267016795E-4</v>
      </c>
      <c r="N21" s="9">
        <v>2.3561324526727E-4</v>
      </c>
      <c r="O21" s="9">
        <v>2.3374278735384399E-4</v>
      </c>
      <c r="P21" s="10">
        <v>2.84748767991918E-5</v>
      </c>
      <c r="Q21" s="9">
        <v>2.0059721662798099E-4</v>
      </c>
      <c r="R21" s="9">
        <v>-1.14022274458281E-4</v>
      </c>
      <c r="S21" s="9">
        <v>1.69651687182839E-4</v>
      </c>
      <c r="T21" s="9">
        <v>4.1092024595174102E-4</v>
      </c>
      <c r="U21" s="10">
        <v>-5.7130954868153002E-5</v>
      </c>
      <c r="V21" s="9">
        <v>0.62542094493253197</v>
      </c>
      <c r="W21" s="10">
        <v>1.2929129628433001E-5</v>
      </c>
      <c r="X21" s="9">
        <v>1.1397096261443699E-4</v>
      </c>
      <c r="Y21" s="9">
        <v>1.9724146664537099E-4</v>
      </c>
      <c r="Z21" s="9">
        <v>1.87093010239558E-4</v>
      </c>
      <c r="AA21" s="9">
        <v>2.7171714277678902E-4</v>
      </c>
      <c r="AB21" s="9">
        <v>1.7657447429384601E-4</v>
      </c>
      <c r="AC21" s="9">
        <v>1.7345629002451699E-4</v>
      </c>
      <c r="AD21" s="9">
        <v>1.41363105355803E-4</v>
      </c>
      <c r="AE21" s="9">
        <v>1.59320693752082E-4</v>
      </c>
      <c r="AF21" s="10">
        <v>8.4917203630283995E-5</v>
      </c>
      <c r="AG21" s="9">
        <v>4.6404256932507402E-4</v>
      </c>
      <c r="AH21" s="9">
        <v>4.8266738527521602E-4</v>
      </c>
      <c r="AI21" s="9">
        <v>2.9683577678407197E-4</v>
      </c>
      <c r="AJ21" s="9">
        <v>1.0284238882827E-4</v>
      </c>
      <c r="AK21" s="9">
        <v>2.27599817107264E-4</v>
      </c>
      <c r="AL21" s="9">
        <v>2.0102159705167401E-4</v>
      </c>
      <c r="AM21" s="9"/>
      <c r="AN21" s="18" t="s">
        <v>80</v>
      </c>
      <c r="AO21" s="22" t="s">
        <v>163</v>
      </c>
      <c r="AP21" s="22" t="s">
        <v>142</v>
      </c>
      <c r="AQ21" s="23" t="s">
        <v>172</v>
      </c>
      <c r="AR21" s="56"/>
    </row>
    <row r="22" spans="1:44" x14ac:dyDescent="0.25">
      <c r="A22" s="7" t="s">
        <v>81</v>
      </c>
      <c r="B22" s="9">
        <v>1.8025860392516301E-3</v>
      </c>
      <c r="C22" s="9">
        <v>2.06008052457049E-4</v>
      </c>
      <c r="D22" s="9">
        <v>0.90899363632219998</v>
      </c>
      <c r="E22" s="9">
        <v>3.2851717141075903E-4</v>
      </c>
      <c r="F22" s="10">
        <v>6.1018548255720097E-5</v>
      </c>
      <c r="G22" s="9">
        <v>1.8002175734482299E-4</v>
      </c>
      <c r="H22" s="9">
        <v>2.4619756080778397E-4</v>
      </c>
      <c r="I22" s="9">
        <v>2.5696899034461398E-4</v>
      </c>
      <c r="J22" s="10">
        <v>3.0228765707326001E-5</v>
      </c>
      <c r="K22" s="9">
        <v>3.5482480016957101E-4</v>
      </c>
      <c r="L22" s="9">
        <v>4.8992123057985495E-4</v>
      </c>
      <c r="M22" s="9">
        <v>2.1444787010283998E-3</v>
      </c>
      <c r="N22" s="9">
        <v>3.4213542911871401E-4</v>
      </c>
      <c r="O22" s="9">
        <v>8.6264465757845705E-4</v>
      </c>
      <c r="P22" s="9">
        <v>1.0020787949824401E-4</v>
      </c>
      <c r="Q22" s="9">
        <v>6.1846786292216703E-4</v>
      </c>
      <c r="R22" s="9">
        <v>1.81644334365565E-4</v>
      </c>
      <c r="S22" s="10">
        <v>4.01583133498332E-5</v>
      </c>
      <c r="T22" s="9">
        <v>7.3185145984266096E-4</v>
      </c>
      <c r="U22" s="9">
        <v>1.02273519114237E-4</v>
      </c>
      <c r="V22" s="9">
        <v>0.210500828067337</v>
      </c>
      <c r="W22" s="9">
        <v>1.9037417757062101E-4</v>
      </c>
      <c r="X22" s="10">
        <v>3.9456282590177397E-5</v>
      </c>
      <c r="Y22" s="9">
        <v>1.04133704952475E-3</v>
      </c>
      <c r="Z22" s="9">
        <v>1.2320806241588599E-4</v>
      </c>
      <c r="AA22" s="9">
        <v>7.6580863104143903E-4</v>
      </c>
      <c r="AB22" s="10">
        <v>6.7143006701896895E-5</v>
      </c>
      <c r="AC22" s="10">
        <v>4.8668092640775702E-5</v>
      </c>
      <c r="AD22" s="9">
        <v>1.7817588280080699E-4</v>
      </c>
      <c r="AE22" s="9">
        <v>3.4646711091195702E-4</v>
      </c>
      <c r="AF22" s="10">
        <v>3.1678401405222603E-5</v>
      </c>
      <c r="AG22" s="8">
        <v>1.5522116296620501</v>
      </c>
      <c r="AH22" s="9">
        <v>1.17046189620917</v>
      </c>
      <c r="AI22" s="9">
        <v>3.0412824260524999E-4</v>
      </c>
      <c r="AJ22" s="9">
        <v>6.2879618127803505E-4</v>
      </c>
      <c r="AK22" s="10">
        <v>9.5133351851651193E-5</v>
      </c>
      <c r="AL22" s="10">
        <v>-1.12676132265048E-5</v>
      </c>
      <c r="AM22" s="10"/>
      <c r="AN22" s="18" t="s">
        <v>81</v>
      </c>
      <c r="AO22" s="22" t="s">
        <v>31</v>
      </c>
      <c r="AP22" s="22" t="s">
        <v>142</v>
      </c>
      <c r="AQ22" s="23" t="s">
        <v>173</v>
      </c>
      <c r="AR22" s="56"/>
    </row>
    <row r="23" spans="1:44" ht="30" x14ac:dyDescent="0.25">
      <c r="A23" s="7" t="s">
        <v>82</v>
      </c>
      <c r="B23" s="8">
        <v>4.1695973004757496</v>
      </c>
      <c r="C23" s="9">
        <v>1.6992904835232299E-3</v>
      </c>
      <c r="D23" s="9">
        <v>1.1995819100071299E-3</v>
      </c>
      <c r="E23" s="9">
        <v>3.23989599960749E-4</v>
      </c>
      <c r="F23" s="9">
        <v>1.9268632374124699E-4</v>
      </c>
      <c r="G23" s="9">
        <v>3.4353389934717597E-4</v>
      </c>
      <c r="H23" s="8">
        <v>0.40348138497776298</v>
      </c>
      <c r="I23" s="9">
        <v>2.1547318027342402E-3</v>
      </c>
      <c r="J23" s="9">
        <v>1.8805022532780699E-4</v>
      </c>
      <c r="K23" s="9">
        <v>1.5416830635082801E-3</v>
      </c>
      <c r="L23" s="9">
        <v>3.8999010315381502E-4</v>
      </c>
      <c r="M23" s="9">
        <v>0.59226851650298395</v>
      </c>
      <c r="N23" s="8">
        <v>0.52030274843673996</v>
      </c>
      <c r="O23" s="8">
        <v>4.6624231623288201</v>
      </c>
      <c r="P23" s="9">
        <v>3.6185909753340502E-3</v>
      </c>
      <c r="Q23" s="9">
        <v>2.5582384034995801E-2</v>
      </c>
      <c r="R23" s="9">
        <v>2.6261800253459E-4</v>
      </c>
      <c r="S23" s="9">
        <v>1.47564098600899E-3</v>
      </c>
      <c r="T23" s="9">
        <v>8.7129297781623897E-4</v>
      </c>
      <c r="U23" s="9">
        <v>0.70178800382414097</v>
      </c>
      <c r="V23" s="8">
        <v>1.7695928822729501</v>
      </c>
      <c r="W23" s="9">
        <v>6.2030473471005204E-4</v>
      </c>
      <c r="X23" s="9">
        <v>1.4006960127572199E-4</v>
      </c>
      <c r="Y23" s="9">
        <v>1.1811635885332101E-3</v>
      </c>
      <c r="Z23" s="9">
        <v>5.9275641602893705E-4</v>
      </c>
      <c r="AA23" s="9">
        <v>1.58461899820495E-3</v>
      </c>
      <c r="AB23" s="9">
        <v>1.9770784265586401E-3</v>
      </c>
      <c r="AC23" s="9">
        <v>1.9967616245643001E-4</v>
      </c>
      <c r="AD23" s="8">
        <v>3.5034912118993602</v>
      </c>
      <c r="AE23" s="9">
        <v>2.4454194980860801E-3</v>
      </c>
      <c r="AF23" s="9">
        <v>9.3572633902688199E-4</v>
      </c>
      <c r="AG23" s="8">
        <v>1.5718568271803499</v>
      </c>
      <c r="AH23" s="8">
        <v>1.4608631817056601</v>
      </c>
      <c r="AI23" s="8">
        <v>3.58082661376837</v>
      </c>
      <c r="AJ23" s="9">
        <v>1.9833985190069602E-3</v>
      </c>
      <c r="AK23" s="9">
        <v>5.6705815806164499E-4</v>
      </c>
      <c r="AL23" s="9">
        <v>7.9723683783261903E-4</v>
      </c>
      <c r="AM23" s="9"/>
      <c r="AN23" s="18" t="s">
        <v>82</v>
      </c>
      <c r="AO23" s="34" t="s">
        <v>156</v>
      </c>
      <c r="AP23" s="34" t="s">
        <v>144</v>
      </c>
      <c r="AQ23" s="35" t="s">
        <v>155</v>
      </c>
      <c r="AR23" s="18"/>
    </row>
    <row r="24" spans="1:44" x14ac:dyDescent="0.25">
      <c r="A24" s="7" t="s">
        <v>83</v>
      </c>
      <c r="B24" s="9">
        <v>8.1392016947472699E-4</v>
      </c>
      <c r="C24" s="9">
        <v>2.5569811892807101E-4</v>
      </c>
      <c r="D24" s="9">
        <v>2.5448697102430501E-3</v>
      </c>
      <c r="E24" s="10">
        <v>5.2180541395350702E-5</v>
      </c>
      <c r="F24" s="9">
        <v>2.29284619763896E-4</v>
      </c>
      <c r="G24" s="9">
        <v>1.56305982609544E-4</v>
      </c>
      <c r="H24" s="10">
        <v>-3.0097758812339799E-5</v>
      </c>
      <c r="I24" s="9">
        <v>2.09467764929585E-4</v>
      </c>
      <c r="J24" s="10">
        <v>-5.5444750807751399E-5</v>
      </c>
      <c r="K24" s="9">
        <v>1.60636055149365E-4</v>
      </c>
      <c r="L24" s="9">
        <v>1.4108771114143399E-4</v>
      </c>
      <c r="M24" s="9">
        <v>1.02130798217574E-3</v>
      </c>
      <c r="N24" s="10">
        <v>9.0178495167646703E-5</v>
      </c>
      <c r="O24" s="9">
        <v>3.8979564070799899E-4</v>
      </c>
      <c r="P24" s="9">
        <v>3.6458676225782502E-4</v>
      </c>
      <c r="Q24" s="9">
        <v>2.7584506033781503E-4</v>
      </c>
      <c r="R24" s="9">
        <v>2.6539095584715198E-4</v>
      </c>
      <c r="S24" s="9">
        <v>1.2883409074622399E-4</v>
      </c>
      <c r="T24" s="14">
        <v>0.57674227613970597</v>
      </c>
      <c r="U24" s="9">
        <v>-1.4079311983500699E-4</v>
      </c>
      <c r="V24" s="9">
        <v>1.2096277581840999E-3</v>
      </c>
      <c r="W24" s="10">
        <v>9.6568707574678903E-6</v>
      </c>
      <c r="X24" s="10">
        <v>4.8323124606878402E-5</v>
      </c>
      <c r="Y24" s="9">
        <v>5.6289922483198404E-4</v>
      </c>
      <c r="Z24" s="10">
        <v>-2.1570285220195401E-5</v>
      </c>
      <c r="AA24" s="9">
        <v>6.6774382084557103E-4</v>
      </c>
      <c r="AB24" s="10">
        <v>-6.1829873737261003E-5</v>
      </c>
      <c r="AC24" s="9">
        <v>-1.57345370162876E-4</v>
      </c>
      <c r="AD24" s="9">
        <v>1.75670174979951E-4</v>
      </c>
      <c r="AE24" s="9">
        <v>2.56701086805441E-4</v>
      </c>
      <c r="AF24" s="9">
        <v>2.24801255311612E-4</v>
      </c>
      <c r="AG24" s="9">
        <v>1.1180428433917901E-3</v>
      </c>
      <c r="AH24" s="9">
        <v>8.2056399838614802E-4</v>
      </c>
      <c r="AI24" s="10">
        <v>-5.2097089116314499E-5</v>
      </c>
      <c r="AJ24" s="9">
        <v>1.9828078645131001E-4</v>
      </c>
      <c r="AK24" s="9">
        <v>1.7509389211790399E-4</v>
      </c>
      <c r="AL24" s="10">
        <v>-9.9017046950899105E-5</v>
      </c>
      <c r="AM24" s="10"/>
      <c r="AN24" s="18" t="s">
        <v>83</v>
      </c>
      <c r="AO24" s="22" t="s">
        <v>167</v>
      </c>
      <c r="AP24" s="22" t="s">
        <v>142</v>
      </c>
      <c r="AQ24" s="23" t="s">
        <v>172</v>
      </c>
      <c r="AR24" s="56"/>
    </row>
    <row r="25" spans="1:44" x14ac:dyDescent="0.25">
      <c r="A25" s="7" t="s">
        <v>84</v>
      </c>
      <c r="B25" s="9">
        <v>2.02917707174851E-3</v>
      </c>
      <c r="C25" s="9">
        <v>1.3210727327837301E-4</v>
      </c>
      <c r="D25" s="9">
        <v>9.0758367917074007E-2</v>
      </c>
      <c r="E25" s="9">
        <v>2.20171875470372E-4</v>
      </c>
      <c r="F25" s="10">
        <v>-3.9629738369853403E-6</v>
      </c>
      <c r="G25" s="9">
        <v>1.4059357103824699E-4</v>
      </c>
      <c r="H25" s="9">
        <v>1.6436741155198301E-4</v>
      </c>
      <c r="I25" s="9">
        <v>2.5474671073423099E-4</v>
      </c>
      <c r="J25" s="10">
        <v>7.3262077567686104E-6</v>
      </c>
      <c r="K25" s="9">
        <v>1.8800343796328701E-4</v>
      </c>
      <c r="L25" s="9">
        <v>2.9915795172521002E-4</v>
      </c>
      <c r="M25" s="9">
        <v>1.2394598609168899E-3</v>
      </c>
      <c r="N25" s="9">
        <v>2.4444354919585302E-4</v>
      </c>
      <c r="O25" s="9">
        <v>5.9574836565561104E-4</v>
      </c>
      <c r="P25" s="10">
        <v>8.68436450371617E-5</v>
      </c>
      <c r="Q25" s="9">
        <v>3.4613481194276801E-4</v>
      </c>
      <c r="R25" s="10">
        <v>6.5653036246261705E-5</v>
      </c>
      <c r="S25" s="10">
        <v>6.9062775065820901E-5</v>
      </c>
      <c r="T25" s="9">
        <v>7.4553682644014796E-4</v>
      </c>
      <c r="U25" s="10">
        <v>7.9982527341234002E-5</v>
      </c>
      <c r="V25" s="9">
        <v>1.51143730242636E-3</v>
      </c>
      <c r="W25" s="9">
        <v>1.8501046002012799E-4</v>
      </c>
      <c r="X25" s="10">
        <v>1.8922681211774201E-5</v>
      </c>
      <c r="Y25" s="9">
        <v>1.25613434876811E-3</v>
      </c>
      <c r="Z25" s="10">
        <v>6.1707051066073202E-5</v>
      </c>
      <c r="AA25" s="9">
        <v>6.6205079481692405E-4</v>
      </c>
      <c r="AB25" s="9">
        <v>1.9592275311556401E-4</v>
      </c>
      <c r="AC25" s="10">
        <v>9.44401651958048E-5</v>
      </c>
      <c r="AD25" s="9">
        <v>2.1837782011711201E-4</v>
      </c>
      <c r="AE25" s="9">
        <v>2.16198162077844E-4</v>
      </c>
      <c r="AF25" s="10">
        <v>3.3781641579502301E-5</v>
      </c>
      <c r="AG25" s="9">
        <v>8.4305393147568203E-4</v>
      </c>
      <c r="AH25" s="9">
        <v>1.11601684695565</v>
      </c>
      <c r="AI25" s="9">
        <v>3.9862319243717001E-4</v>
      </c>
      <c r="AJ25" s="9">
        <v>1.93244425580197E-4</v>
      </c>
      <c r="AK25" s="10">
        <v>4.5966124635785703E-6</v>
      </c>
      <c r="AL25" s="10">
        <v>4.5375921220662801E-5</v>
      </c>
      <c r="AM25" s="10"/>
      <c r="AN25" s="18" t="s">
        <v>84</v>
      </c>
      <c r="AO25" s="22" t="s">
        <v>163</v>
      </c>
      <c r="AP25" s="22" t="s">
        <v>142</v>
      </c>
      <c r="AQ25" s="23" t="s">
        <v>172</v>
      </c>
      <c r="AR25" s="56"/>
    </row>
    <row r="26" spans="1:44" x14ac:dyDescent="0.25">
      <c r="A26" s="7" t="s">
        <v>85</v>
      </c>
      <c r="B26" s="9">
        <v>0.71969653833191605</v>
      </c>
      <c r="C26" s="9">
        <v>2.0394862206650599E-4</v>
      </c>
      <c r="D26" s="9">
        <v>0.115907343268923</v>
      </c>
      <c r="E26" s="9">
        <v>1.2510142604807699E-4</v>
      </c>
      <c r="F26" s="9">
        <v>1.6078030218730799E-4</v>
      </c>
      <c r="G26" s="9">
        <v>1.2691092143622999E-4</v>
      </c>
      <c r="H26" s="9">
        <v>2.0776610064071499E-4</v>
      </c>
      <c r="I26" s="9">
        <v>1.82978643733989E-4</v>
      </c>
      <c r="J26" s="10">
        <v>-6.17323345292231E-5</v>
      </c>
      <c r="K26" s="9">
        <v>3.6552042673012501E-4</v>
      </c>
      <c r="L26" s="9">
        <v>3.5053771266962898E-4</v>
      </c>
      <c r="M26" s="9">
        <v>5.9073830269370403E-4</v>
      </c>
      <c r="N26" s="9">
        <v>1.95820213352854E-4</v>
      </c>
      <c r="O26" s="9">
        <v>4.2245400118060401E-4</v>
      </c>
      <c r="P26" s="10">
        <v>6.0184913522543701E-5</v>
      </c>
      <c r="Q26" s="9">
        <v>3.0586359380140602E-4</v>
      </c>
      <c r="R26" s="9">
        <v>1.12395750789684E-4</v>
      </c>
      <c r="S26" s="10">
        <v>-9.6535036654000893E-6</v>
      </c>
      <c r="T26" s="9">
        <v>4.8066082647790998E-4</v>
      </c>
      <c r="U26" s="9">
        <v>1.6184613717093799E-4</v>
      </c>
      <c r="V26" s="9">
        <v>7.9491432226488597E-4</v>
      </c>
      <c r="W26" s="9">
        <v>1.93382489935343E-4</v>
      </c>
      <c r="X26" s="10">
        <v>7.57150123277791E-5</v>
      </c>
      <c r="Y26" s="9">
        <v>7.3638247495693104E-4</v>
      </c>
      <c r="Z26" s="10">
        <v>2.1277687432617001E-5</v>
      </c>
      <c r="AA26" s="9">
        <v>6.6627731350478198E-4</v>
      </c>
      <c r="AB26" s="10">
        <v>5.3805129038748698E-5</v>
      </c>
      <c r="AC26" s="9">
        <v>1.86838075648083E-4</v>
      </c>
      <c r="AD26" s="9">
        <v>2.2203999319549801E-4</v>
      </c>
      <c r="AE26" s="10">
        <v>9.8484312359531796E-5</v>
      </c>
      <c r="AF26" s="10">
        <v>-5.3596929180273901E-5</v>
      </c>
      <c r="AG26" s="9">
        <v>8.38345907596138E-4</v>
      </c>
      <c r="AH26" s="9">
        <v>4.02006364745548E-4</v>
      </c>
      <c r="AI26" s="9">
        <v>1.8418186398301599E-4</v>
      </c>
      <c r="AJ26" s="9">
        <v>3.7649707105003998E-4</v>
      </c>
      <c r="AK26" s="10">
        <v>-1.3305201590684199E-5</v>
      </c>
      <c r="AL26" s="10">
        <v>9.6185123692017994E-6</v>
      </c>
      <c r="AM26" s="10"/>
      <c r="AN26" s="18" t="s">
        <v>85</v>
      </c>
      <c r="AO26" s="22" t="s">
        <v>163</v>
      </c>
      <c r="AP26" s="22" t="s">
        <v>142</v>
      </c>
      <c r="AQ26" s="23" t="s">
        <v>172</v>
      </c>
      <c r="AR26" s="56"/>
    </row>
    <row r="27" spans="1:44" ht="60" x14ac:dyDescent="0.25">
      <c r="A27" s="7" t="s">
        <v>86</v>
      </c>
      <c r="B27" s="8">
        <v>4.0458196142506901</v>
      </c>
      <c r="C27" s="8">
        <v>1.7293294410050399</v>
      </c>
      <c r="D27" s="8">
        <v>3.9044408345917199</v>
      </c>
      <c r="E27" s="9">
        <v>1.46878022211845E-3</v>
      </c>
      <c r="F27" s="8">
        <v>1.4212141095926301</v>
      </c>
      <c r="G27" s="8">
        <v>1.8548398041549901</v>
      </c>
      <c r="H27" s="9">
        <v>0.26488423682183498</v>
      </c>
      <c r="I27" s="9">
        <v>1.8696398955914499E-3</v>
      </c>
      <c r="J27" s="8">
        <v>0.80090468184015295</v>
      </c>
      <c r="K27" s="8">
        <v>1.2545846492891199</v>
      </c>
      <c r="L27" s="8">
        <v>0.70286656936379199</v>
      </c>
      <c r="M27" s="8">
        <v>1.6939987751346901</v>
      </c>
      <c r="N27" s="9">
        <v>6.2812126176875699E-4</v>
      </c>
      <c r="O27" s="8">
        <v>0.91439240968244795</v>
      </c>
      <c r="P27" s="9">
        <v>4.5215207104366102E-4</v>
      </c>
      <c r="Q27" s="8">
        <v>2.6095887480581399</v>
      </c>
      <c r="R27" s="9">
        <v>1.9943591109405001E-4</v>
      </c>
      <c r="S27" s="8">
        <v>0.30445849552780202</v>
      </c>
      <c r="T27" s="8">
        <v>1.1664386330022301</v>
      </c>
      <c r="U27" s="9">
        <v>1.0507663860598899</v>
      </c>
      <c r="V27" s="8">
        <v>1.74285369718637</v>
      </c>
      <c r="W27" s="8">
        <v>2.44282413427899</v>
      </c>
      <c r="X27" s="8">
        <v>0.21522189370341899</v>
      </c>
      <c r="Y27" s="8">
        <v>4.38030110118184</v>
      </c>
      <c r="Z27" s="8">
        <v>1.85729846182103</v>
      </c>
      <c r="AA27" s="8">
        <v>1.97993373008435</v>
      </c>
      <c r="AB27" s="9">
        <v>1.77349739642484E-3</v>
      </c>
      <c r="AC27" s="9">
        <v>1.23011459600026E-3</v>
      </c>
      <c r="AD27" s="8">
        <v>1.53105272757175</v>
      </c>
      <c r="AE27" s="9">
        <v>8.4150205632931604E-4</v>
      </c>
      <c r="AF27" s="8">
        <v>1.49421753900341</v>
      </c>
      <c r="AG27" s="9">
        <v>2.15784194640897E-3</v>
      </c>
      <c r="AH27" s="8">
        <v>4.7096363029391499</v>
      </c>
      <c r="AI27" s="14">
        <v>1.1267281516430001</v>
      </c>
      <c r="AJ27" s="14">
        <v>2.6869028583198201E-2</v>
      </c>
      <c r="AK27" s="8">
        <v>1.4110103245629499</v>
      </c>
      <c r="AL27" s="8">
        <v>1.1796168610581299</v>
      </c>
      <c r="AM27" s="8"/>
      <c r="AN27" s="18" t="s">
        <v>86</v>
      </c>
      <c r="AO27" s="28" t="s">
        <v>136</v>
      </c>
      <c r="AP27" s="28" t="s">
        <v>135</v>
      </c>
      <c r="AQ27" s="31" t="s">
        <v>143</v>
      </c>
      <c r="AR27" s="58"/>
    </row>
    <row r="28" spans="1:44" x14ac:dyDescent="0.25">
      <c r="A28" s="7" t="s">
        <v>87</v>
      </c>
      <c r="B28" s="9">
        <v>8.9674740956708797E-4</v>
      </c>
      <c r="C28" s="10">
        <v>3.5372952724663998E-6</v>
      </c>
      <c r="D28" s="9">
        <v>9.3796142015773495E-4</v>
      </c>
      <c r="E28" s="9">
        <v>-3.68777439346913E-4</v>
      </c>
      <c r="F28" s="10">
        <v>-7.3404713373453697E-5</v>
      </c>
      <c r="G28" s="9">
        <v>3.0263948805454502E-4</v>
      </c>
      <c r="H28" s="9">
        <v>3.72972817195116E-4</v>
      </c>
      <c r="I28" s="9">
        <v>-1.64787609984385E-4</v>
      </c>
      <c r="J28" s="10">
        <v>-2.6369250524116901E-5</v>
      </c>
      <c r="K28" s="9">
        <v>4.53624710366044E-4</v>
      </c>
      <c r="L28" s="9">
        <v>2.2062767535130801E-4</v>
      </c>
      <c r="M28" s="9">
        <v>2.8415441718692498E-4</v>
      </c>
      <c r="N28" s="10">
        <v>6.0901564448361903E-5</v>
      </c>
      <c r="O28" s="9">
        <v>9.2855029831491801E-4</v>
      </c>
      <c r="P28" s="9">
        <v>-1.2317781583302701E-4</v>
      </c>
      <c r="Q28" s="9">
        <v>3.8049105272053697E-4</v>
      </c>
      <c r="R28" s="9">
        <v>-1.3266083466958301E-4</v>
      </c>
      <c r="S28" s="10">
        <v>6.9970367539705602E-5</v>
      </c>
      <c r="T28" s="9">
        <v>2.1086967474412801E-4</v>
      </c>
      <c r="U28" s="9">
        <v>2.1927024332857301E-4</v>
      </c>
      <c r="V28" s="9">
        <v>8.0583284504373402E-4</v>
      </c>
      <c r="W28" s="10">
        <v>7.1272178085475895E-5</v>
      </c>
      <c r="X28" s="10">
        <v>9.79024745270992E-5</v>
      </c>
      <c r="Y28" s="9">
        <v>9.3314863604517602E-4</v>
      </c>
      <c r="Z28" s="9">
        <v>2.5705717140258097E-4</v>
      </c>
      <c r="AA28" s="9">
        <v>6.4945106214053501E-4</v>
      </c>
      <c r="AB28" s="9">
        <v>2.5181628851449401E-4</v>
      </c>
      <c r="AC28" s="10">
        <v>-3.2085080098808601E-6</v>
      </c>
      <c r="AD28" s="9">
        <v>6.1047410401088697E-3</v>
      </c>
      <c r="AE28" s="8">
        <v>0.177337538508055</v>
      </c>
      <c r="AF28" s="9">
        <v>1.9533646267883399E-4</v>
      </c>
      <c r="AG28" s="9">
        <v>1.2965010024753199E-3</v>
      </c>
      <c r="AH28" s="9">
        <v>9.7459752807964198E-4</v>
      </c>
      <c r="AI28" s="9">
        <v>2.07529228651419E-4</v>
      </c>
      <c r="AJ28" s="10">
        <v>5.8780784989126499E-5</v>
      </c>
      <c r="AK28" s="10">
        <v>3.0074648947030499E-5</v>
      </c>
      <c r="AL28" s="9">
        <v>-1.9285387792498701E-4</v>
      </c>
      <c r="AM28" s="9"/>
      <c r="AN28" s="18" t="s">
        <v>87</v>
      </c>
      <c r="AO28" s="22" t="s">
        <v>29</v>
      </c>
      <c r="AP28" s="22" t="s">
        <v>142</v>
      </c>
      <c r="AQ28" s="23" t="s">
        <v>172</v>
      </c>
      <c r="AR28" s="56"/>
    </row>
    <row r="29" spans="1:44" ht="30" x14ac:dyDescent="0.25">
      <c r="A29" s="7" t="s">
        <v>88</v>
      </c>
      <c r="B29" s="8">
        <v>3.4945971946930401</v>
      </c>
      <c r="C29" s="8">
        <v>1.02708569988272</v>
      </c>
      <c r="D29" s="9">
        <v>1.2229772915560201E-3</v>
      </c>
      <c r="E29" s="9">
        <v>3.2352063194045102E-4</v>
      </c>
      <c r="F29" s="9">
        <v>3.01992781673597E-4</v>
      </c>
      <c r="G29" s="9">
        <v>5.6680257033753798E-4</v>
      </c>
      <c r="H29" s="8">
        <v>0.70994675834201104</v>
      </c>
      <c r="I29" s="9">
        <v>9.0421431103794201E-4</v>
      </c>
      <c r="J29" s="9">
        <v>1.1538230041270999E-4</v>
      </c>
      <c r="K29" s="9">
        <v>1.0122409166206301E-3</v>
      </c>
      <c r="L29" s="9">
        <v>5.3497780978280902E-4</v>
      </c>
      <c r="M29" s="9">
        <v>2.5328837161371701E-3</v>
      </c>
      <c r="N29" s="9">
        <v>4.7561921477627401E-4</v>
      </c>
      <c r="O29" s="9">
        <v>8.4491216313935702E-4</v>
      </c>
      <c r="P29" s="9">
        <v>1.8411909086037901E-4</v>
      </c>
      <c r="Q29" s="9">
        <v>0.24279824495209601</v>
      </c>
      <c r="R29" s="9">
        <v>1.11712205657567E-4</v>
      </c>
      <c r="S29" s="9">
        <v>1.27956588543945E-4</v>
      </c>
      <c r="T29" s="9">
        <v>0.168799429341049</v>
      </c>
      <c r="U29" s="9">
        <v>1.12840821014728E-3</v>
      </c>
      <c r="V29" s="9">
        <v>0.91606915387945598</v>
      </c>
      <c r="W29" s="14">
        <v>0.24250087536471199</v>
      </c>
      <c r="X29" s="9">
        <v>1.9503611747620001E-3</v>
      </c>
      <c r="Y29" s="8">
        <v>4.6513652235866898</v>
      </c>
      <c r="Z29" s="9">
        <v>1.61987921332854E-3</v>
      </c>
      <c r="AA29" s="8">
        <v>4.5444394439119504</v>
      </c>
      <c r="AB29" s="9">
        <v>4.9455100791098598E-2</v>
      </c>
      <c r="AC29" s="9">
        <v>2.9655308465994297E-4</v>
      </c>
      <c r="AD29" s="9">
        <v>6.95898884715361E-4</v>
      </c>
      <c r="AE29" s="9">
        <v>6.5764506309672305E-4</v>
      </c>
      <c r="AF29" s="9">
        <v>3.6984902231850398E-4</v>
      </c>
      <c r="AG29" s="9">
        <v>1.31726179117568E-3</v>
      </c>
      <c r="AH29" s="8">
        <v>2.7543752233045899</v>
      </c>
      <c r="AI29" s="9">
        <v>1.5361129248723699E-3</v>
      </c>
      <c r="AJ29" s="9">
        <v>3.1621185811983701E-4</v>
      </c>
      <c r="AK29" s="9">
        <v>3.2281722444814999E-4</v>
      </c>
      <c r="AL29" s="9">
        <v>2.16014637872731E-4</v>
      </c>
      <c r="AM29" s="9"/>
      <c r="AN29" s="18" t="s">
        <v>88</v>
      </c>
      <c r="AO29" s="41" t="s">
        <v>154</v>
      </c>
      <c r="AP29" s="41" t="s">
        <v>149</v>
      </c>
      <c r="AQ29" s="42" t="s">
        <v>153</v>
      </c>
      <c r="AR29" s="54"/>
    </row>
    <row r="30" spans="1:44" ht="45" x14ac:dyDescent="0.25">
      <c r="A30" s="7" t="s">
        <v>89</v>
      </c>
      <c r="B30" s="8">
        <v>3.5743283647152602</v>
      </c>
      <c r="C30" s="8">
        <v>2.6488538390666001</v>
      </c>
      <c r="D30" s="8">
        <v>4.9654860826144098</v>
      </c>
      <c r="E30" s="9">
        <v>8.0314132025564096E-4</v>
      </c>
      <c r="F30" s="9">
        <v>2.2773868964372701E-4</v>
      </c>
      <c r="G30" s="9">
        <v>4.65030236505271E-4</v>
      </c>
      <c r="H30" s="8">
        <v>1.0509919876946801</v>
      </c>
      <c r="I30" s="9">
        <v>0.29361223395455199</v>
      </c>
      <c r="J30" s="9">
        <v>5.8569772790690103E-4</v>
      </c>
      <c r="K30" s="9">
        <v>0.270734974551049</v>
      </c>
      <c r="L30" s="8">
        <v>0.44001450423371402</v>
      </c>
      <c r="M30" s="9">
        <v>0.19597676540783601</v>
      </c>
      <c r="N30" s="8">
        <v>0.90725730774893099</v>
      </c>
      <c r="O30" s="9">
        <v>1.4406536146739301E-3</v>
      </c>
      <c r="P30" s="9">
        <v>6.3107550538930401E-4</v>
      </c>
      <c r="Q30" s="8">
        <v>0.48906680094189497</v>
      </c>
      <c r="R30" s="9">
        <v>3.7712558643400001E-4</v>
      </c>
      <c r="S30" s="9">
        <v>1.3294176718170399E-4</v>
      </c>
      <c r="T30" s="14">
        <v>0.93047106623841902</v>
      </c>
      <c r="U30" s="9">
        <v>9.0673211273201897E-4</v>
      </c>
      <c r="V30" s="8">
        <v>2.34599957364511</v>
      </c>
      <c r="W30" s="9">
        <v>1.01716212830728E-3</v>
      </c>
      <c r="X30" s="9">
        <v>4.9274179944736995E-4</v>
      </c>
      <c r="Y30" s="8">
        <v>3.3226653591281399</v>
      </c>
      <c r="Z30" s="9">
        <v>4.1607596486450997E-4</v>
      </c>
      <c r="AA30" s="9">
        <v>2.1127831118194899E-3</v>
      </c>
      <c r="AB30" s="9">
        <v>1.35777387089826E-3</v>
      </c>
      <c r="AC30" s="9">
        <v>1.4190076265362299E-4</v>
      </c>
      <c r="AD30" s="9">
        <v>3.99690664774254E-4</v>
      </c>
      <c r="AE30" s="9">
        <v>8.8273954246522899E-4</v>
      </c>
      <c r="AF30" s="9">
        <v>1.8491919921045401E-4</v>
      </c>
      <c r="AG30" s="9">
        <v>3.35004169148164E-3</v>
      </c>
      <c r="AH30" s="8">
        <v>2.6322351084025701</v>
      </c>
      <c r="AI30" s="9">
        <v>1.46183839158814E-3</v>
      </c>
      <c r="AJ30" s="9">
        <v>6.1706931932206199E-4</v>
      </c>
      <c r="AK30" s="9">
        <v>3.4375664686304801E-4</v>
      </c>
      <c r="AL30" s="9">
        <v>2.1152903325577201E-4</v>
      </c>
      <c r="AM30" s="9"/>
      <c r="AN30" s="18" t="s">
        <v>89</v>
      </c>
      <c r="AO30" s="19" t="s">
        <v>150</v>
      </c>
      <c r="AP30" s="19" t="s">
        <v>114</v>
      </c>
      <c r="AQ30" s="20" t="s">
        <v>118</v>
      </c>
      <c r="AR30" s="50" t="s">
        <v>182</v>
      </c>
    </row>
    <row r="31" spans="1:44" ht="45" x14ac:dyDescent="0.25">
      <c r="A31" s="7" t="s">
        <v>90</v>
      </c>
      <c r="B31" s="9">
        <v>2.6769063509395698E-2</v>
      </c>
      <c r="C31" s="9">
        <v>6.4021751879960701E-4</v>
      </c>
      <c r="D31" s="8">
        <v>3.3606031337208502</v>
      </c>
      <c r="E31" s="9">
        <v>7.1672324661074501E-4</v>
      </c>
      <c r="F31" s="9">
        <v>4.5713258113769099E-4</v>
      </c>
      <c r="G31" s="9">
        <v>5.2300905493372798E-4</v>
      </c>
      <c r="H31" s="9">
        <v>9.2934526736514006E-2</v>
      </c>
      <c r="I31" s="9">
        <v>1.7731421019553399E-3</v>
      </c>
      <c r="J31" s="9">
        <v>1.5042398561642201E-4</v>
      </c>
      <c r="K31" s="9">
        <v>2.3995539044775901E-3</v>
      </c>
      <c r="L31" s="9">
        <v>6.34358790548202E-4</v>
      </c>
      <c r="M31" s="8">
        <v>1.48002603300736</v>
      </c>
      <c r="N31" s="9">
        <v>3.0456963818150302E-3</v>
      </c>
      <c r="O31" s="9">
        <v>1.2714295048346E-3</v>
      </c>
      <c r="P31" s="9">
        <v>1.94764605391173E-4</v>
      </c>
      <c r="Q31" s="9">
        <v>5.1213809352763602E-2</v>
      </c>
      <c r="R31" s="9">
        <v>4.8394835592028201E-4</v>
      </c>
      <c r="S31" s="10">
        <v>6.8995509713821795E-5</v>
      </c>
      <c r="T31" s="9">
        <v>1.4625042696470099E-3</v>
      </c>
      <c r="U31" s="9">
        <v>4.3990905007752301E-4</v>
      </c>
      <c r="V31" s="8">
        <v>2.4244767177375799</v>
      </c>
      <c r="W31" s="9">
        <v>1.2204770031442999E-3</v>
      </c>
      <c r="X31" s="9">
        <v>3.12086468791154E-4</v>
      </c>
      <c r="Y31" s="9">
        <v>1.71337406069411E-3</v>
      </c>
      <c r="Z31" s="9">
        <v>3.70310573329472E-4</v>
      </c>
      <c r="AA31" s="9">
        <v>3.22587297702782E-3</v>
      </c>
      <c r="AB31" s="10">
        <v>8.7603113339051802E-5</v>
      </c>
      <c r="AC31" s="9">
        <v>1.7051609567823899E-4</v>
      </c>
      <c r="AD31" s="9">
        <v>6.6235564366429504E-4</v>
      </c>
      <c r="AE31" s="9">
        <v>5.8661950881685402E-4</v>
      </c>
      <c r="AF31" s="9">
        <v>3.1704317899603998E-4</v>
      </c>
      <c r="AG31" s="8">
        <v>4.0339607159759101</v>
      </c>
      <c r="AH31" s="9">
        <v>2.2617867716995502E-3</v>
      </c>
      <c r="AI31" s="9">
        <v>5.6208510627132804E-4</v>
      </c>
      <c r="AJ31" s="8">
        <v>0.87161870722258805</v>
      </c>
      <c r="AK31" s="9">
        <v>5.5694583252526302E-4</v>
      </c>
      <c r="AL31" s="9">
        <v>1.8837970123209799E-4</v>
      </c>
      <c r="AM31" s="9"/>
      <c r="AN31" s="18" t="s">
        <v>90</v>
      </c>
      <c r="AO31" s="17" t="s">
        <v>175</v>
      </c>
      <c r="AP31" s="17" t="s">
        <v>168</v>
      </c>
      <c r="AQ31" s="38" t="s">
        <v>170</v>
      </c>
      <c r="AR31" s="53"/>
    </row>
    <row r="32" spans="1:44" x14ac:dyDescent="0.25">
      <c r="A32" s="7" t="s">
        <v>91</v>
      </c>
      <c r="B32" s="9">
        <v>3.5072217323461403E-4</v>
      </c>
      <c r="C32" s="9">
        <v>1.32621000495625E-4</v>
      </c>
      <c r="D32" s="9">
        <v>0.75262962759396201</v>
      </c>
      <c r="E32" s="10">
        <v>-5.5371551958207502E-5</v>
      </c>
      <c r="F32" s="9">
        <v>1.3297894499210799E-4</v>
      </c>
      <c r="G32" s="10">
        <v>8.6717584458929499E-5</v>
      </c>
      <c r="H32" s="9">
        <v>1.70652277596521E-4</v>
      </c>
      <c r="I32" s="10">
        <v>3.6986662102035797E-5</v>
      </c>
      <c r="J32" s="10">
        <v>9.4186640240732201E-6</v>
      </c>
      <c r="K32" s="9">
        <v>1.42670552823511E-4</v>
      </c>
      <c r="L32" s="9">
        <v>1.30653838221643E-4</v>
      </c>
      <c r="M32" s="9">
        <v>8.01799805248379E-4</v>
      </c>
      <c r="N32" s="10">
        <v>7.9263548309947606E-5</v>
      </c>
      <c r="O32" s="9">
        <v>3.29065835628731E-4</v>
      </c>
      <c r="P32" s="10">
        <v>6.6001719163588795E-5</v>
      </c>
      <c r="Q32" s="9">
        <v>3.36234357946321E-4</v>
      </c>
      <c r="R32" s="10">
        <v>2.7991885030343401E-5</v>
      </c>
      <c r="S32" s="10">
        <v>6.0707672144820203E-5</v>
      </c>
      <c r="T32" s="9">
        <v>3.04370962496866E-4</v>
      </c>
      <c r="U32" s="10">
        <v>1.4909738520304001E-5</v>
      </c>
      <c r="V32" s="9">
        <v>5.7863558233508204E-4</v>
      </c>
      <c r="W32" s="9">
        <v>2.0884988265532301E-4</v>
      </c>
      <c r="X32" s="10">
        <v>3.6871450585290501E-5</v>
      </c>
      <c r="Y32" s="9">
        <v>3.4965127211876099E-4</v>
      </c>
      <c r="Z32" s="9">
        <v>1.1526126308919401E-4</v>
      </c>
      <c r="AA32" s="9">
        <v>3.8575139108144098E-4</v>
      </c>
      <c r="AB32" s="9">
        <v>1.4922388586531901E-4</v>
      </c>
      <c r="AC32" s="10">
        <v>2.34376414496761E-5</v>
      </c>
      <c r="AD32" s="10">
        <v>-2.7631972766292499E-5</v>
      </c>
      <c r="AE32" s="9">
        <v>3.1260254177817499E-4</v>
      </c>
      <c r="AF32" s="10">
        <v>-5.9259963080378599E-5</v>
      </c>
      <c r="AG32" s="9">
        <v>4.18507292135147E-4</v>
      </c>
      <c r="AH32" s="9">
        <v>2.12726651813742E-4</v>
      </c>
      <c r="AI32" s="9">
        <v>1.4786435796263701E-4</v>
      </c>
      <c r="AJ32" s="10">
        <v>8.3283171459437206E-5</v>
      </c>
      <c r="AK32" s="9">
        <v>1.70396343213199E-4</v>
      </c>
      <c r="AL32" s="10">
        <v>1.9651538453684101E-5</v>
      </c>
      <c r="AM32" s="10"/>
      <c r="AN32" s="18" t="s">
        <v>91</v>
      </c>
      <c r="AO32" s="22" t="s">
        <v>163</v>
      </c>
      <c r="AP32" s="22" t="s">
        <v>142</v>
      </c>
      <c r="AQ32" s="23" t="s">
        <v>172</v>
      </c>
      <c r="AR32" s="56"/>
    </row>
    <row r="33" spans="1:44" ht="30" x14ac:dyDescent="0.25">
      <c r="A33" s="7" t="s">
        <v>92</v>
      </c>
      <c r="B33" s="8">
        <v>3.5344003703422602</v>
      </c>
      <c r="C33" s="8">
        <v>2.76122239470984</v>
      </c>
      <c r="D33" s="8">
        <v>4.6755933940922096</v>
      </c>
      <c r="E33" s="9">
        <v>3.7016337284502299E-4</v>
      </c>
      <c r="F33" s="10">
        <v>5.5783821604743601E-5</v>
      </c>
      <c r="G33" s="10">
        <v>9.7991615382391506E-5</v>
      </c>
      <c r="H33" s="8">
        <v>0.54922502852956701</v>
      </c>
      <c r="I33" s="9">
        <v>0.131583652982939</v>
      </c>
      <c r="J33" s="9">
        <v>5.9335940101039103E-4</v>
      </c>
      <c r="K33" s="9">
        <v>1.3730699638130699E-3</v>
      </c>
      <c r="L33" s="9">
        <v>3.9660387469066298E-4</v>
      </c>
      <c r="M33" s="9">
        <v>2.9612949970394902E-3</v>
      </c>
      <c r="N33" s="8">
        <v>0.85437429125924802</v>
      </c>
      <c r="O33" s="9">
        <v>7.0803686000250096E-4</v>
      </c>
      <c r="P33" s="9">
        <v>2.37856061732257E-4</v>
      </c>
      <c r="Q33" s="9">
        <v>2.44206918397416E-3</v>
      </c>
      <c r="R33" s="9">
        <v>2.3476998239308701E-4</v>
      </c>
      <c r="S33" s="10">
        <v>6.9653217385808605E-5</v>
      </c>
      <c r="T33" s="9">
        <v>1.5429022443540399E-3</v>
      </c>
      <c r="U33" s="9">
        <v>4.4136876862652298E-4</v>
      </c>
      <c r="V33" s="9">
        <v>2.27999676267211</v>
      </c>
      <c r="W33" s="9">
        <v>3.79706765141091E-4</v>
      </c>
      <c r="X33" s="9">
        <v>2.6864113821815298E-4</v>
      </c>
      <c r="Y33" s="9">
        <v>1.3459574541720199E-3</v>
      </c>
      <c r="Z33" s="9">
        <v>3.2535872027375599E-4</v>
      </c>
      <c r="AA33" s="9">
        <v>9.6133099766915902E-4</v>
      </c>
      <c r="AB33" s="9">
        <v>1.3204517987541501E-3</v>
      </c>
      <c r="AC33" s="8">
        <v>1.7485942734326001</v>
      </c>
      <c r="AD33" s="9">
        <v>1.3570006267364399E-4</v>
      </c>
      <c r="AE33" s="9">
        <v>8.7377773350040197E-4</v>
      </c>
      <c r="AF33" s="9">
        <v>1.7873007098875799E-4</v>
      </c>
      <c r="AG33" s="9">
        <v>4.0189766740209498E-3</v>
      </c>
      <c r="AH33" s="9">
        <v>1.07848838488193</v>
      </c>
      <c r="AI33" s="9">
        <v>7.19278629485152E-4</v>
      </c>
      <c r="AJ33" s="9">
        <v>2.87837001889381E-4</v>
      </c>
      <c r="AK33" s="9">
        <v>3.7998721208578701E-4</v>
      </c>
      <c r="AL33" s="10">
        <v>8.3103487385948393E-5</v>
      </c>
      <c r="AM33" s="10"/>
      <c r="AN33" s="18" t="s">
        <v>92</v>
      </c>
      <c r="AO33" s="32" t="s">
        <v>139</v>
      </c>
      <c r="AP33" s="32" t="s">
        <v>137</v>
      </c>
      <c r="AQ33" s="33" t="s">
        <v>138</v>
      </c>
      <c r="AR33" s="57"/>
    </row>
    <row r="34" spans="1:44" ht="30" x14ac:dyDescent="0.25">
      <c r="A34" s="7" t="s">
        <v>93</v>
      </c>
      <c r="B34" s="9">
        <v>1.80279933386578E-3</v>
      </c>
      <c r="C34" s="9">
        <v>3.7708662033325699E-4</v>
      </c>
      <c r="D34" s="8">
        <v>2.5572952543662502</v>
      </c>
      <c r="E34" s="9">
        <v>3.4023458466283201E-4</v>
      </c>
      <c r="F34" s="9">
        <v>1.48638841769301E-4</v>
      </c>
      <c r="G34" s="9">
        <v>2.32642273507317E-4</v>
      </c>
      <c r="H34" s="9">
        <v>4.5775564897851601E-4</v>
      </c>
      <c r="I34" s="9">
        <v>5.1867419492226702E-4</v>
      </c>
      <c r="J34" s="10">
        <v>-4.3974143763444897E-5</v>
      </c>
      <c r="K34" s="9">
        <v>4.6553780535354001E-4</v>
      </c>
      <c r="L34" s="9">
        <v>3.72584567886952E-4</v>
      </c>
      <c r="M34" s="9">
        <v>1.14630858250531E-3</v>
      </c>
      <c r="N34" s="9">
        <v>4.5408371656253E-4</v>
      </c>
      <c r="O34" s="9">
        <v>9.1741221678902699E-4</v>
      </c>
      <c r="P34" s="10">
        <v>7.0224005939606904E-5</v>
      </c>
      <c r="Q34" s="9">
        <v>4.59291043600241E-4</v>
      </c>
      <c r="R34" s="10">
        <v>9.6562199649966794E-5</v>
      </c>
      <c r="S34" s="9">
        <v>1.42101937891415E-4</v>
      </c>
      <c r="T34" s="9">
        <v>6.1390734362190395E-4</v>
      </c>
      <c r="U34" s="9">
        <v>1.42558506572003E-4</v>
      </c>
      <c r="V34" s="9">
        <v>0.26056465204981899</v>
      </c>
      <c r="W34" s="9">
        <v>3.0636855806174602E-4</v>
      </c>
      <c r="X34" s="10">
        <v>5.73248976237111E-5</v>
      </c>
      <c r="Y34" s="9">
        <v>9.0787355337007005E-4</v>
      </c>
      <c r="Z34" s="9">
        <v>1.5234516650099899E-4</v>
      </c>
      <c r="AA34" s="9">
        <v>7.3186558687897895E-4</v>
      </c>
      <c r="AB34" s="9">
        <v>2.97254083484476E-4</v>
      </c>
      <c r="AC34" s="9">
        <v>2.3033574088726199E-4</v>
      </c>
      <c r="AD34" s="10">
        <v>6.4800876198346303E-5</v>
      </c>
      <c r="AE34" s="9">
        <v>3.3016093439687403E-4</v>
      </c>
      <c r="AF34" s="10">
        <v>6.6068990602885803E-5</v>
      </c>
      <c r="AG34" s="9">
        <v>1.5334272354155199E-3</v>
      </c>
      <c r="AH34" s="9">
        <v>9.35760869453472E-4</v>
      </c>
      <c r="AI34" s="9">
        <v>2.16324562419586E-4</v>
      </c>
      <c r="AJ34" s="9">
        <v>1.5136249692288901E-4</v>
      </c>
      <c r="AK34" s="9">
        <v>1.2586981788355301E-4</v>
      </c>
      <c r="AL34" s="9">
        <v>1.41432581245909E-4</v>
      </c>
      <c r="AM34" s="9"/>
      <c r="AN34" s="18" t="s">
        <v>93</v>
      </c>
      <c r="AO34" s="17" t="s">
        <v>169</v>
      </c>
      <c r="AP34" s="17" t="s">
        <v>168</v>
      </c>
      <c r="AQ34" s="38" t="s">
        <v>171</v>
      </c>
      <c r="AR34" s="53"/>
    </row>
    <row r="35" spans="1:44" ht="45" x14ac:dyDescent="0.25">
      <c r="A35" s="7" t="s">
        <v>94</v>
      </c>
      <c r="B35" s="8">
        <v>3.9611961716459998</v>
      </c>
      <c r="C35" s="9">
        <v>1.25540754541941E-3</v>
      </c>
      <c r="D35" s="9">
        <v>2.5961054615130401E-3</v>
      </c>
      <c r="E35" s="9">
        <v>3.4328353794951002E-4</v>
      </c>
      <c r="F35" s="10">
        <v>7.3772860080487595E-5</v>
      </c>
      <c r="G35" s="9">
        <v>2.8663233031190201E-4</v>
      </c>
      <c r="H35" s="8">
        <v>0.92508870999686998</v>
      </c>
      <c r="I35" s="9">
        <v>3.1256244195558901E-3</v>
      </c>
      <c r="J35" s="9">
        <v>8.3146575305595796E-4</v>
      </c>
      <c r="K35" s="9">
        <v>1.69454802063959E-3</v>
      </c>
      <c r="L35" s="9">
        <v>1.05146251891463E-3</v>
      </c>
      <c r="M35" s="8">
        <v>1.49649612903064</v>
      </c>
      <c r="N35" s="9">
        <v>1.43527279473398E-3</v>
      </c>
      <c r="O35" s="9">
        <v>7.0543570268648704E-4</v>
      </c>
      <c r="P35" s="9">
        <v>2.9169399237586902E-4</v>
      </c>
      <c r="Q35" s="9">
        <v>0.113725085010662</v>
      </c>
      <c r="R35" s="9">
        <v>2.86678110904113E-4</v>
      </c>
      <c r="S35" s="9">
        <v>1.08798820948111E-4</v>
      </c>
      <c r="T35" s="14">
        <v>0.89809275667044097</v>
      </c>
      <c r="U35" s="9">
        <v>1.4065656926565201E-3</v>
      </c>
      <c r="V35" s="8">
        <v>1.54277621848054</v>
      </c>
      <c r="W35" s="9">
        <v>4.2544937411471197E-4</v>
      </c>
      <c r="X35" s="9">
        <v>1.9802995221523801E-4</v>
      </c>
      <c r="Y35" s="8">
        <v>2.9878756731982499</v>
      </c>
      <c r="Z35" s="9">
        <v>3.3434287150259102E-4</v>
      </c>
      <c r="AA35" s="9">
        <v>1.0861535882982401E-3</v>
      </c>
      <c r="AB35" s="9">
        <v>9.7761933955648308E-4</v>
      </c>
      <c r="AC35" s="10">
        <v>8.1009044449331297E-5</v>
      </c>
      <c r="AD35" s="9">
        <v>2.6112133439585601E-4</v>
      </c>
      <c r="AE35" s="9">
        <v>4.0696989382973302E-4</v>
      </c>
      <c r="AF35" s="9">
        <v>1.8240746639235599E-4</v>
      </c>
      <c r="AG35" s="9">
        <v>2.3217263333675802E-3</v>
      </c>
      <c r="AH35" s="8">
        <v>2.2284301629216299</v>
      </c>
      <c r="AI35" s="9">
        <v>9.9525434001989798E-4</v>
      </c>
      <c r="AJ35" s="9">
        <v>2.6026133687883599E-4</v>
      </c>
      <c r="AK35" s="9">
        <v>2.0422717251865899E-4</v>
      </c>
      <c r="AL35" s="10">
        <v>7.1814083282122207E-5</v>
      </c>
      <c r="AM35" s="10"/>
      <c r="AN35" s="18" t="s">
        <v>94</v>
      </c>
      <c r="AO35" s="39" t="s">
        <v>151</v>
      </c>
      <c r="AP35" s="39" t="s">
        <v>146</v>
      </c>
      <c r="AQ35" s="40" t="s">
        <v>148</v>
      </c>
      <c r="AR35" s="55"/>
    </row>
    <row r="36" spans="1:44" x14ac:dyDescent="0.25">
      <c r="A36" s="7" t="s">
        <v>95</v>
      </c>
      <c r="B36" s="9">
        <v>1.5416117558346399E-3</v>
      </c>
      <c r="C36" s="9">
        <v>1.62030942398775E-4</v>
      </c>
      <c r="D36" s="9">
        <v>1.3887774625550001E-3</v>
      </c>
      <c r="E36" s="9">
        <v>1.5411775255573E-4</v>
      </c>
      <c r="F36" s="10">
        <v>3.9154496737175601E-5</v>
      </c>
      <c r="G36" s="10">
        <v>6.2603302219238496E-5</v>
      </c>
      <c r="H36" s="9">
        <v>4.5783910474055502E-4</v>
      </c>
      <c r="I36" s="9">
        <v>3.9072316194396501E-4</v>
      </c>
      <c r="J36" s="10">
        <v>4.4385431589379397E-5</v>
      </c>
      <c r="K36" s="9">
        <v>4.1615907897646901E-4</v>
      </c>
      <c r="L36" s="9">
        <v>3.1756546913866798E-4</v>
      </c>
      <c r="M36" s="9">
        <v>1.5211865755267199E-3</v>
      </c>
      <c r="N36" s="9">
        <v>4.94956306855865E-4</v>
      </c>
      <c r="O36" s="9">
        <v>4.4743070528845802E-4</v>
      </c>
      <c r="P36" s="10">
        <v>8.8531955981184903E-5</v>
      </c>
      <c r="Q36" s="9">
        <v>4.31716351706591E-4</v>
      </c>
      <c r="R36" s="10">
        <v>4.0611705992281503E-5</v>
      </c>
      <c r="S36" s="10">
        <v>2.74085717955058E-5</v>
      </c>
      <c r="T36" s="9">
        <v>5.2521034836172599E-4</v>
      </c>
      <c r="U36" s="10">
        <v>3.1701421889600498E-5</v>
      </c>
      <c r="V36" s="9">
        <v>0.32556273331894497</v>
      </c>
      <c r="W36" s="10">
        <v>9.8140311988794194E-5</v>
      </c>
      <c r="X36" s="10">
        <v>8.0686870652644496E-5</v>
      </c>
      <c r="Y36" s="9">
        <v>5.18966299310287E-4</v>
      </c>
      <c r="Z36" s="9">
        <v>1.5692826081558701E-4</v>
      </c>
      <c r="AA36" s="9">
        <v>8.2544348672417597E-4</v>
      </c>
      <c r="AB36" s="10">
        <v>-2.2899960446977299E-5</v>
      </c>
      <c r="AC36" s="9">
        <v>-1.02986580395925E-4</v>
      </c>
      <c r="AD36" s="9">
        <v>1.70102757188569E-4</v>
      </c>
      <c r="AE36" s="9">
        <v>1.6416111008968001E-4</v>
      </c>
      <c r="AF36" s="10">
        <v>6.55348223392587E-5</v>
      </c>
      <c r="AG36" s="8">
        <v>1.55848339968509</v>
      </c>
      <c r="AH36" s="9">
        <v>6.2304584344377199E-4</v>
      </c>
      <c r="AI36" s="9">
        <v>1.8249621875511399E-4</v>
      </c>
      <c r="AJ36" s="9">
        <v>4.9641392800219496E-4</v>
      </c>
      <c r="AK36" s="9">
        <v>1.05226457163618E-4</v>
      </c>
      <c r="AL36" s="10">
        <v>5.1871005924973801E-5</v>
      </c>
      <c r="AM36" s="10"/>
      <c r="AN36" s="18" t="s">
        <v>95</v>
      </c>
      <c r="AO36" s="22" t="s">
        <v>31</v>
      </c>
      <c r="AP36" s="22" t="s">
        <v>142</v>
      </c>
      <c r="AQ36" s="23" t="s">
        <v>173</v>
      </c>
      <c r="AR36" s="56"/>
    </row>
    <row r="37" spans="1:44" x14ac:dyDescent="0.25">
      <c r="A37" s="7" t="s">
        <v>96</v>
      </c>
      <c r="B37" s="9">
        <v>9.32694912634386E-4</v>
      </c>
      <c r="C37" s="10">
        <v>3.1083874128505101E-5</v>
      </c>
      <c r="D37" s="9">
        <v>1.62533981829675E-3</v>
      </c>
      <c r="E37" s="9">
        <v>1.67127700768417E-4</v>
      </c>
      <c r="F37" s="10">
        <v>2.89155622208874E-6</v>
      </c>
      <c r="G37" s="10">
        <v>-4.1049441136009899E-6</v>
      </c>
      <c r="H37" s="10">
        <v>2.3579949896842701E-5</v>
      </c>
      <c r="I37" s="9">
        <v>2.09109298045566E-4</v>
      </c>
      <c r="J37" s="10">
        <v>-9.6061791461359694E-5</v>
      </c>
      <c r="K37" s="9">
        <v>2.5178196119797502E-4</v>
      </c>
      <c r="L37" s="9">
        <v>2.2104868891984099E-4</v>
      </c>
      <c r="M37" s="9">
        <v>5.2616924730351702E-4</v>
      </c>
      <c r="N37" s="9">
        <v>1.19461366736825E-4</v>
      </c>
      <c r="O37" s="9">
        <v>4.4243310666607397E-4</v>
      </c>
      <c r="P37" s="10">
        <v>-6.8861560874147504E-5</v>
      </c>
      <c r="Q37" s="9">
        <v>4.9094542701067195E-4</v>
      </c>
      <c r="R37" s="10">
        <v>3.5500674232548402E-5</v>
      </c>
      <c r="S37" s="10">
        <v>5.9170763984975398E-5</v>
      </c>
      <c r="T37" s="9">
        <v>3.4973452241920602E-4</v>
      </c>
      <c r="U37" s="9">
        <v>2.12118865113893E-4</v>
      </c>
      <c r="V37" s="9">
        <v>1.1686392107817E-3</v>
      </c>
      <c r="W37" s="9">
        <v>1.8865096156702E-4</v>
      </c>
      <c r="X37" s="10">
        <v>-6.4897551518292602E-6</v>
      </c>
      <c r="Y37" s="9">
        <v>0.66497389052367395</v>
      </c>
      <c r="Z37" s="10">
        <v>-5.2056013870220203E-5</v>
      </c>
      <c r="AA37" s="9">
        <v>4.1136961249704399E-4</v>
      </c>
      <c r="AB37" s="9">
        <v>1.1753343083156599E-4</v>
      </c>
      <c r="AC37" s="10">
        <v>-6.7668319129060095E-5</v>
      </c>
      <c r="AD37" s="9">
        <v>1.35381178810745E-4</v>
      </c>
      <c r="AE37" s="9">
        <v>1.6991707234778101E-4</v>
      </c>
      <c r="AF37" s="10">
        <v>-9.1403496493949393E-5</v>
      </c>
      <c r="AG37" s="9">
        <v>1.85511233303993E-3</v>
      </c>
      <c r="AH37" s="9">
        <v>4.5573490315116899E-4</v>
      </c>
      <c r="AI37" s="9">
        <v>2.2936809377259801E-4</v>
      </c>
      <c r="AJ37" s="10">
        <v>6.8030192403663203E-5</v>
      </c>
      <c r="AK37" s="10">
        <v>2.96177254195397E-6</v>
      </c>
      <c r="AL37" s="10">
        <v>-6.11283557682405E-6</v>
      </c>
      <c r="AM37" s="10"/>
      <c r="AN37" s="18" t="s">
        <v>96</v>
      </c>
      <c r="AO37" s="22" t="s">
        <v>163</v>
      </c>
      <c r="AP37" s="22" t="s">
        <v>142</v>
      </c>
      <c r="AQ37" s="23" t="s">
        <v>172</v>
      </c>
      <c r="AR37" s="56"/>
    </row>
    <row r="38" spans="1:44" ht="45" x14ac:dyDescent="0.25">
      <c r="A38" s="7" t="s">
        <v>97</v>
      </c>
      <c r="B38" s="8">
        <v>3.8574227854323002</v>
      </c>
      <c r="C38" s="9">
        <v>4.9077374540270496E-4</v>
      </c>
      <c r="D38" s="8">
        <v>5.31573945586406</v>
      </c>
      <c r="E38" s="9">
        <v>3.4907351150261E-4</v>
      </c>
      <c r="F38" s="9">
        <v>1.11162357542849E-4</v>
      </c>
      <c r="G38" s="9">
        <v>2.2841739641694101E-4</v>
      </c>
      <c r="H38" s="8">
        <v>0.51037729345967597</v>
      </c>
      <c r="I38" s="9">
        <v>1.6128450756076401E-3</v>
      </c>
      <c r="J38" s="10">
        <v>9.0010024091041499E-6</v>
      </c>
      <c r="K38" s="9">
        <v>6.6326672435830405E-4</v>
      </c>
      <c r="L38" s="9">
        <v>2.3137484408618499E-4</v>
      </c>
      <c r="M38" s="9">
        <v>0.34979645827104</v>
      </c>
      <c r="N38" s="9">
        <v>0.254887590362885</v>
      </c>
      <c r="O38" s="9">
        <v>5.7085480650853702E-4</v>
      </c>
      <c r="P38" s="9">
        <v>1.07485737664573E-4</v>
      </c>
      <c r="Q38" s="9">
        <v>1.61742623999291E-3</v>
      </c>
      <c r="R38" s="9">
        <v>3.1888067947923E-4</v>
      </c>
      <c r="S38" s="10">
        <v>5.4102544020663802E-5</v>
      </c>
      <c r="T38" s="9">
        <v>4.5352267878585103E-4</v>
      </c>
      <c r="U38" s="9">
        <v>3.1833901587607498E-4</v>
      </c>
      <c r="V38" s="8">
        <v>2.4281558297045902</v>
      </c>
      <c r="W38" s="9">
        <v>2.9348514675395801E-4</v>
      </c>
      <c r="X38" s="10">
        <v>8.0381425565525502E-5</v>
      </c>
      <c r="Y38" s="9">
        <v>9.7266157871930597E-4</v>
      </c>
      <c r="Z38" s="9">
        <v>4.5371138047457598E-4</v>
      </c>
      <c r="AA38" s="9">
        <v>6.4320804847011403E-4</v>
      </c>
      <c r="AB38" s="9">
        <v>1.7214345377938301E-3</v>
      </c>
      <c r="AC38" s="8">
        <v>2.5245069378485501</v>
      </c>
      <c r="AD38" s="9">
        <v>2.38359715528134E-4</v>
      </c>
      <c r="AE38" s="9">
        <v>4.29342987148398E-4</v>
      </c>
      <c r="AF38" s="10">
        <v>8.24890349540752E-5</v>
      </c>
      <c r="AG38" s="9">
        <v>2.64484591255728E-3</v>
      </c>
      <c r="AH38" s="9">
        <v>0.84277462036857498</v>
      </c>
      <c r="AI38" s="9">
        <v>4.4450488009393601E-4</v>
      </c>
      <c r="AJ38" s="9">
        <v>2.0252946563154901E-4</v>
      </c>
      <c r="AK38" s="9">
        <v>1.62736943603061E-4</v>
      </c>
      <c r="AL38" s="10">
        <v>7.7479618732409595E-5</v>
      </c>
      <c r="AM38" s="10"/>
      <c r="AN38" s="18" t="s">
        <v>97</v>
      </c>
      <c r="AO38" s="32" t="s">
        <v>140</v>
      </c>
      <c r="AP38" s="32" t="s">
        <v>137</v>
      </c>
      <c r="AQ38" s="33" t="s">
        <v>141</v>
      </c>
      <c r="AR38" s="57"/>
    </row>
    <row r="39" spans="1:44" ht="45" x14ac:dyDescent="0.25">
      <c r="A39" s="7" t="s">
        <v>98</v>
      </c>
      <c r="B39" s="9">
        <v>4.08110681490856E-3</v>
      </c>
      <c r="C39" s="9">
        <v>0.13747121466633899</v>
      </c>
      <c r="D39" s="9">
        <v>2.6659989538815802E-3</v>
      </c>
      <c r="E39" s="9">
        <v>9.7960574268598499E-3</v>
      </c>
      <c r="F39" s="9">
        <v>4.01216389027416E-4</v>
      </c>
      <c r="G39" s="9">
        <v>1.06986724559552E-3</v>
      </c>
      <c r="H39" s="8">
        <v>0.83925531068081505</v>
      </c>
      <c r="I39" s="8">
        <v>1.48935961357922</v>
      </c>
      <c r="J39" s="9">
        <v>2.4401409782814901E-4</v>
      </c>
      <c r="K39" s="8">
        <v>1.5089697683054</v>
      </c>
      <c r="L39" s="9">
        <v>4.3049706301888298E-4</v>
      </c>
      <c r="M39" s="8">
        <v>0.930157855275209</v>
      </c>
      <c r="N39" s="8">
        <v>1.7469736859090701</v>
      </c>
      <c r="O39" s="9">
        <v>9.8217899612676701E-4</v>
      </c>
      <c r="P39" s="9">
        <v>4.7752193368093802E-4</v>
      </c>
      <c r="Q39" s="14">
        <v>0.89918223067765901</v>
      </c>
      <c r="R39" s="9">
        <v>1.66322845906459E-3</v>
      </c>
      <c r="S39" s="9">
        <v>1.56935867303637E-4</v>
      </c>
      <c r="T39" s="9">
        <v>1.11830510025476E-3</v>
      </c>
      <c r="U39" s="9">
        <v>2.5731452914606499E-4</v>
      </c>
      <c r="V39" s="8">
        <v>2.0854849718241599</v>
      </c>
      <c r="W39" s="9">
        <v>9.2318240109249303E-4</v>
      </c>
      <c r="X39" s="9">
        <v>1.9513882160441501E-4</v>
      </c>
      <c r="Y39" s="9">
        <v>1.15309295939371E-3</v>
      </c>
      <c r="Z39" s="9">
        <v>3.2753130595427601E-4</v>
      </c>
      <c r="AA39" s="9">
        <v>3.4587138809063001E-2</v>
      </c>
      <c r="AB39" s="9">
        <v>2.8197912587748699E-3</v>
      </c>
      <c r="AC39" s="10">
        <v>7.5918242551514898E-5</v>
      </c>
      <c r="AD39" s="9">
        <v>8.30145286183826E-4</v>
      </c>
      <c r="AE39" s="9">
        <v>3.20402240049566E-3</v>
      </c>
      <c r="AF39" s="9">
        <v>2.6042623872935802E-4</v>
      </c>
      <c r="AG39" s="8">
        <v>1.91198797793524</v>
      </c>
      <c r="AH39" s="8">
        <v>2.1311762464470898</v>
      </c>
      <c r="AI39" s="9">
        <v>1.02702718871842E-3</v>
      </c>
      <c r="AJ39" s="9">
        <v>3.2763406038024902E-4</v>
      </c>
      <c r="AK39" s="9">
        <v>4.2345846005326999E-4</v>
      </c>
      <c r="AL39" s="9">
        <v>3.8240039089931902E-4</v>
      </c>
      <c r="AM39" s="9"/>
      <c r="AN39" s="18" t="s">
        <v>98</v>
      </c>
      <c r="AO39" s="29" t="s">
        <v>133</v>
      </c>
      <c r="AP39" s="29" t="s">
        <v>130</v>
      </c>
      <c r="AQ39" s="30" t="s">
        <v>134</v>
      </c>
      <c r="AR39" s="52"/>
    </row>
    <row r="40" spans="1:44" x14ac:dyDescent="0.25">
      <c r="A40" s="11" t="s">
        <v>110</v>
      </c>
      <c r="B40" s="12">
        <f>AVERAGE(B5:B39)</f>
        <v>1.70725247959152</v>
      </c>
      <c r="C40" s="12">
        <f t="shared" ref="C40:AL40" si="0">AVERAGE(C5:C39)</f>
        <v>0.73039447859710638</v>
      </c>
      <c r="D40" s="12">
        <f t="shared" si="0"/>
        <v>1.3175609093459546</v>
      </c>
      <c r="E40" s="12">
        <f t="shared" si="0"/>
        <v>3.8390929408307034E-3</v>
      </c>
      <c r="F40" s="12">
        <f t="shared" si="0"/>
        <v>4.0786571571263121E-2</v>
      </c>
      <c r="G40" s="12">
        <f t="shared" si="0"/>
        <v>5.3332909169212704E-2</v>
      </c>
      <c r="H40" s="12">
        <f t="shared" si="0"/>
        <v>0.40072651618566862</v>
      </c>
      <c r="I40" s="12">
        <f t="shared" si="0"/>
        <v>0.3571332635731076</v>
      </c>
      <c r="J40" s="12">
        <f t="shared" si="0"/>
        <v>2.3794604204146204E-2</v>
      </c>
      <c r="K40" s="12">
        <f t="shared" si="0"/>
        <v>0.29892835173978516</v>
      </c>
      <c r="L40" s="12">
        <f t="shared" si="0"/>
        <v>0.47325601287210251</v>
      </c>
      <c r="M40" s="12">
        <f t="shared" si="0"/>
        <v>0.73374012772851738</v>
      </c>
      <c r="N40" s="12">
        <f t="shared" si="0"/>
        <v>0.33095343335434269</v>
      </c>
      <c r="O40" s="12">
        <f t="shared" si="0"/>
        <v>0.46527482257468283</v>
      </c>
      <c r="P40" s="12">
        <f t="shared" si="0"/>
        <v>2.4234540835415524E-2</v>
      </c>
      <c r="Q40" s="12">
        <f t="shared" si="0"/>
        <v>0.41543623446415695</v>
      </c>
      <c r="R40" s="12">
        <f t="shared" si="0"/>
        <v>3.2841214083929372E-4</v>
      </c>
      <c r="S40" s="12">
        <f t="shared" si="0"/>
        <v>8.8811399323073803E-3</v>
      </c>
      <c r="T40" s="12">
        <f t="shared" si="0"/>
        <v>0.47280746381637012</v>
      </c>
      <c r="U40" s="12">
        <f t="shared" si="0"/>
        <v>7.8174540161666473E-2</v>
      </c>
      <c r="V40" s="12">
        <f t="shared" si="0"/>
        <v>1.1767424692640249</v>
      </c>
      <c r="W40" s="12">
        <f t="shared" si="0"/>
        <v>0.21514522067903544</v>
      </c>
      <c r="X40" s="12">
        <f t="shared" si="0"/>
        <v>9.6243038682662777E-2</v>
      </c>
      <c r="Y40" s="12">
        <f t="shared" si="0"/>
        <v>1.0066292200800224</v>
      </c>
      <c r="Z40" s="12">
        <f t="shared" si="0"/>
        <v>5.5956566431470449E-2</v>
      </c>
      <c r="AA40" s="12">
        <f t="shared" si="0"/>
        <v>0.30837485133340126</v>
      </c>
      <c r="AB40" s="12">
        <f t="shared" si="0"/>
        <v>6.6097187589900477E-2</v>
      </c>
      <c r="AC40" s="12">
        <f t="shared" si="0"/>
        <v>0.12222845493894791</v>
      </c>
      <c r="AD40" s="12">
        <f t="shared" si="0"/>
        <v>0.27968592419552157</v>
      </c>
      <c r="AE40" s="12">
        <f t="shared" si="0"/>
        <v>1.58798868364344E-2</v>
      </c>
      <c r="AF40" s="12">
        <f t="shared" si="0"/>
        <v>4.291500441693389E-2</v>
      </c>
      <c r="AG40" s="12">
        <f t="shared" si="0"/>
        <v>0.51134842826267224</v>
      </c>
      <c r="AH40" s="12">
        <f t="shared" si="0"/>
        <v>1.4070948657937237</v>
      </c>
      <c r="AI40" s="12">
        <f t="shared" si="0"/>
        <v>0.22576148164834267</v>
      </c>
      <c r="AJ40" s="12">
        <f t="shared" si="0"/>
        <v>2.6018928513101107E-2</v>
      </c>
      <c r="AK40" s="12">
        <f t="shared" si="0"/>
        <v>4.0624426856575455E-2</v>
      </c>
      <c r="AL40" s="12">
        <f t="shared" si="0"/>
        <v>3.388080083020853E-2</v>
      </c>
      <c r="AM40" s="45"/>
    </row>
    <row r="41" spans="1:44" ht="30" x14ac:dyDescent="0.25">
      <c r="A41" s="9"/>
      <c r="B41" s="9"/>
      <c r="C41" s="9"/>
      <c r="D41" s="9"/>
      <c r="E41" s="13" t="s">
        <v>111</v>
      </c>
      <c r="F41" s="13"/>
      <c r="G41" s="13"/>
      <c r="H41" s="13"/>
      <c r="I41" s="13"/>
      <c r="J41" s="13" t="s">
        <v>112</v>
      </c>
      <c r="K41" s="13"/>
      <c r="L41" s="13"/>
      <c r="M41" s="13"/>
      <c r="N41" s="13"/>
      <c r="O41" s="13"/>
      <c r="P41" s="13" t="s">
        <v>112</v>
      </c>
      <c r="Q41" s="13"/>
      <c r="R41" s="13" t="s">
        <v>112</v>
      </c>
      <c r="S41" s="13" t="s">
        <v>112</v>
      </c>
      <c r="T41" s="13"/>
      <c r="U41" s="13"/>
      <c r="V41" s="13"/>
      <c r="W41" s="13"/>
      <c r="X41" s="13"/>
      <c r="Y41" s="13"/>
      <c r="Z41" s="13"/>
      <c r="AA41" s="13"/>
      <c r="AB41" s="13"/>
      <c r="AC41" s="13"/>
      <c r="AD41" s="13"/>
      <c r="AE41" s="13"/>
      <c r="AF41" s="13" t="s">
        <v>161</v>
      </c>
      <c r="AG41" s="13"/>
      <c r="AH41" s="13"/>
      <c r="AI41" s="13"/>
      <c r="AJ41" s="13"/>
      <c r="AK41" s="13"/>
      <c r="AL41" s="13"/>
      <c r="AM41" s="46"/>
    </row>
    <row r="42" spans="1:44" x14ac:dyDescent="0.25">
      <c r="A42" s="8" t="s">
        <v>176</v>
      </c>
      <c r="B42" s="8"/>
      <c r="C42" s="8"/>
      <c r="D42" s="8"/>
      <c r="E42" s="8"/>
      <c r="F42" s="8"/>
      <c r="G42" s="8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47"/>
    </row>
    <row r="43" spans="1:44" x14ac:dyDescent="0.25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47"/>
    </row>
    <row r="44" spans="1:44" x14ac:dyDescent="0.25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47"/>
    </row>
    <row r="45" spans="1:44" x14ac:dyDescent="0.25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47"/>
    </row>
    <row r="46" spans="1:44" x14ac:dyDescent="0.25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47"/>
    </row>
    <row r="47" spans="1:44" x14ac:dyDescent="0.25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47"/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dian expression data 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llock, Bonnie2</dc:creator>
  <cp:lastModifiedBy>Bullock, Bonnie2</cp:lastModifiedBy>
  <cp:lastPrinted>2019-03-21T19:33:50Z</cp:lastPrinted>
  <dcterms:created xsi:type="dcterms:W3CDTF">2019-03-20T22:14:40Z</dcterms:created>
  <dcterms:modified xsi:type="dcterms:W3CDTF">2019-03-28T17:27:56Z</dcterms:modified>
</cp:coreProperties>
</file>